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wardharvey/Downloads/"/>
    </mc:Choice>
  </mc:AlternateContent>
  <xr:revisionPtr revIDLastSave="0" documentId="8_{5654C971-7A2B-9146-8F73-8A9810632D28}" xr6:coauthVersionLast="47" xr6:coauthVersionMax="47" xr10:uidLastSave="{00000000-0000-0000-0000-000000000000}"/>
  <bookViews>
    <workbookView xWindow="1280" yWindow="500" windowWidth="42460" windowHeight="22960" firstSheet="24" activeTab="38" xr2:uid="{09AD8736-4427-3745-98B6-B5C204CDBED6}"/>
  </bookViews>
  <sheets>
    <sheet name="Figure 2A" sheetId="1" r:id="rId1"/>
    <sheet name="Figure 2B" sheetId="4" r:id="rId2"/>
    <sheet name="Figure 3C" sheetId="5" r:id="rId3"/>
    <sheet name="Figure 4A" sheetId="3" r:id="rId4"/>
    <sheet name="Figure 4C" sheetId="2" r:id="rId5"/>
    <sheet name="Figure 4E" sheetId="6" r:id="rId6"/>
    <sheet name="Figure 5A" sheetId="8" r:id="rId7"/>
    <sheet name="Figure 5B" sheetId="7" r:id="rId8"/>
    <sheet name="Figure 6C" sheetId="9" r:id="rId9"/>
    <sheet name="Figure 6D" sheetId="12" r:id="rId10"/>
    <sheet name="Figure 6E" sheetId="11" r:id="rId11"/>
    <sheet name="Figure 6F" sheetId="15" r:id="rId12"/>
    <sheet name="Supp Figure 2A" sheetId="22" r:id="rId13"/>
    <sheet name="Supp Figure 2B" sheetId="23" r:id="rId14"/>
    <sheet name="Supp Figure 2C" sheetId="24" r:id="rId15"/>
    <sheet name="Supp Figure 2D" sheetId="25" r:id="rId16"/>
    <sheet name="Supp Figure 2E" sheetId="37" r:id="rId17"/>
    <sheet name="Supp Figure 2F" sheetId="26" r:id="rId18"/>
    <sheet name="Supp Figure 2G" sheetId="38" r:id="rId19"/>
    <sheet name="Supp Figure 3A" sheetId="28" r:id="rId20"/>
    <sheet name="Supp Figure 3B" sheetId="41" r:id="rId21"/>
    <sheet name="Supp Figure 3C" sheetId="29" r:id="rId22"/>
    <sheet name="Supp Figure 3D" sheetId="40" r:id="rId23"/>
    <sheet name="Supp Figure 3E" sheetId="39" r:id="rId24"/>
    <sheet name="Supp Figure 3F" sheetId="30" r:id="rId25"/>
    <sheet name="Supp Figure 3G" sheetId="31" r:id="rId26"/>
    <sheet name="Supp Figure 5A" sheetId="13" r:id="rId27"/>
    <sheet name="Supp Figure 5B" sheetId="27" r:id="rId28"/>
    <sheet name="Supp Figure 5C" sheetId="32" r:id="rId29"/>
    <sheet name="Supp Figure 5D" sheetId="33" r:id="rId30"/>
    <sheet name="Supp Figure 5E" sheetId="34" r:id="rId31"/>
    <sheet name="Supp Figure 5F" sheetId="35" r:id="rId32"/>
    <sheet name="Supp Figure 5G" sheetId="36" r:id="rId33"/>
    <sheet name="Supp Figure 5H" sheetId="20" r:id="rId34"/>
    <sheet name="Supp Figure 5I" sheetId="21" r:id="rId35"/>
    <sheet name="Supp Figure 6B" sheetId="18" r:id="rId36"/>
    <sheet name="Supp Figure 6C" sheetId="17" r:id="rId37"/>
    <sheet name="Supp Figure 6D" sheetId="16" r:id="rId38"/>
    <sheet name="Supp Figure 6E" sheetId="14" r:id="rId3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36" uniqueCount="261">
  <si>
    <t>A02'</t>
  </si>
  <si>
    <t>A05'</t>
  </si>
  <si>
    <t>B02'</t>
  </si>
  <si>
    <t>F10'</t>
  </si>
  <si>
    <t>E06'</t>
  </si>
  <si>
    <t>F02'</t>
  </si>
  <si>
    <t>Nanobody</t>
  </si>
  <si>
    <t>C02'</t>
  </si>
  <si>
    <t>C01'</t>
  </si>
  <si>
    <t>A12'</t>
  </si>
  <si>
    <t>D11'</t>
  </si>
  <si>
    <t>D04'</t>
  </si>
  <si>
    <t>A12</t>
  </si>
  <si>
    <t>B11</t>
  </si>
  <si>
    <t>B10</t>
  </si>
  <si>
    <t>C09'</t>
  </si>
  <si>
    <t>G01'</t>
  </si>
  <si>
    <t>F11'</t>
  </si>
  <si>
    <t>B10'</t>
  </si>
  <si>
    <t>F10</t>
  </si>
  <si>
    <t>F09'</t>
  </si>
  <si>
    <t>H11</t>
  </si>
  <si>
    <t>E04'</t>
  </si>
  <si>
    <t>G02'</t>
  </si>
  <si>
    <t>H01'</t>
  </si>
  <si>
    <t>E10'</t>
  </si>
  <si>
    <t>F04'</t>
  </si>
  <si>
    <t>F07'</t>
  </si>
  <si>
    <t>G09'</t>
  </si>
  <si>
    <t>E05'</t>
  </si>
  <si>
    <t>Normalized insect cell polyreactivity (%)</t>
  </si>
  <si>
    <t>One-hot logistic regression score</t>
  </si>
  <si>
    <t>A09</t>
  </si>
  <si>
    <t>B03</t>
  </si>
  <si>
    <t>B07</t>
  </si>
  <si>
    <t>D07</t>
  </si>
  <si>
    <t>H04</t>
  </si>
  <si>
    <t>G01</t>
  </si>
  <si>
    <t>G02</t>
  </si>
  <si>
    <t>A05</t>
  </si>
  <si>
    <t>G06</t>
  </si>
  <si>
    <t>B09</t>
  </si>
  <si>
    <t>D08</t>
  </si>
  <si>
    <t>B02</t>
  </si>
  <si>
    <t>D09</t>
  </si>
  <si>
    <t>D06</t>
  </si>
  <si>
    <t>F02</t>
  </si>
  <si>
    <t>F01</t>
  </si>
  <si>
    <t>G04</t>
  </si>
  <si>
    <t>H06</t>
  </si>
  <si>
    <t>B01</t>
  </si>
  <si>
    <t>Bioreplicate 1</t>
  </si>
  <si>
    <t>Bioreplicate 2</t>
  </si>
  <si>
    <t>Bioreplicate 3</t>
  </si>
  <si>
    <t>dsDNA</t>
  </si>
  <si>
    <t>plastic</t>
  </si>
  <si>
    <t>insulin</t>
  </si>
  <si>
    <t>LPS</t>
  </si>
  <si>
    <t>lysozyme</t>
  </si>
  <si>
    <t>ssDNA</t>
  </si>
  <si>
    <t>ELISA EC50app Values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CDR1 one hot logistic regression model polyreactivity prediction</t>
  </si>
  <si>
    <t>CDR2 one hot logistic regression model polyreactivity prediction</t>
  </si>
  <si>
    <t>CDR3 one hot logistic regression model polyreactivity prediction</t>
  </si>
  <si>
    <r>
      <t>D06 Y100</t>
    </r>
    <r>
      <rPr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 (Body)"/>
      </rPr>
      <t>109</t>
    </r>
  </si>
  <si>
    <r>
      <t>D06 T57D</t>
    </r>
    <r>
      <rPr>
        <vertAlign val="superscript"/>
        <sz val="12"/>
        <color theme="1"/>
        <rFont val="Calibri (Body)"/>
      </rPr>
      <t>65</t>
    </r>
    <r>
      <rPr>
        <sz val="12"/>
        <color theme="1"/>
        <rFont val="Calibri"/>
        <family val="2"/>
        <scheme val="minor"/>
      </rPr>
      <t xml:space="preserve"> Y100</t>
    </r>
    <r>
      <rPr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 (Body)"/>
      </rPr>
      <t>109</t>
    </r>
  </si>
  <si>
    <t>Bioreplicate 4</t>
  </si>
  <si>
    <r>
      <t>D06 G26D</t>
    </r>
    <r>
      <rPr>
        <vertAlign val="superscript"/>
        <sz val="12"/>
        <color theme="1"/>
        <rFont val="Calibri"/>
        <family val="2"/>
      </rPr>
      <t>27</t>
    </r>
  </si>
  <si>
    <r>
      <t>D06 F29R</t>
    </r>
    <r>
      <rPr>
        <vertAlign val="superscript"/>
        <sz val="12"/>
        <color theme="1"/>
        <rFont val="Calibri"/>
        <family val="2"/>
      </rPr>
      <t>30</t>
    </r>
  </si>
  <si>
    <r>
      <t>D06 Y32G</t>
    </r>
    <r>
      <rPr>
        <vertAlign val="superscript"/>
        <sz val="12"/>
        <color theme="1"/>
        <rFont val="Calibri"/>
        <family val="2"/>
      </rPr>
      <t>37</t>
    </r>
  </si>
  <si>
    <r>
      <t>D06 G26D</t>
    </r>
    <r>
      <rPr>
        <vertAlign val="superscript"/>
        <sz val="12"/>
        <rFont val="Calibri"/>
        <family val="2"/>
      </rPr>
      <t>27</t>
    </r>
    <r>
      <rPr>
        <sz val="12"/>
        <rFont val="Calibri"/>
        <family val="2"/>
      </rPr>
      <t xml:space="preserve"> Y32G</t>
    </r>
    <r>
      <rPr>
        <vertAlign val="superscript"/>
        <sz val="12"/>
        <rFont val="Calibri"/>
        <family val="2"/>
      </rPr>
      <t>37</t>
    </r>
  </si>
  <si>
    <r>
      <t>D06 G26D</t>
    </r>
    <r>
      <rPr>
        <vertAlign val="superscript"/>
        <sz val="12"/>
        <color theme="1"/>
        <rFont val="Calibri"/>
        <family val="2"/>
      </rPr>
      <t>27</t>
    </r>
    <r>
      <rPr>
        <sz val="12"/>
        <color theme="1"/>
        <rFont val="Calibri"/>
        <family val="2"/>
      </rPr>
      <t xml:space="preserve"> T57D</t>
    </r>
    <r>
      <rPr>
        <vertAlign val="superscript"/>
        <sz val="12"/>
        <color theme="1"/>
        <rFont val="Calibri"/>
        <family val="2"/>
      </rPr>
      <t>65</t>
    </r>
  </si>
  <si>
    <r>
      <t>D06 F29R</t>
    </r>
    <r>
      <rPr>
        <vertAlign val="superscript"/>
        <sz val="12"/>
        <rFont val="Calibri"/>
        <family val="2"/>
      </rPr>
      <t>30</t>
    </r>
    <r>
      <rPr>
        <sz val="12"/>
        <rFont val="Calibri"/>
        <family val="2"/>
      </rPr>
      <t xml:space="preserve"> T57D</t>
    </r>
    <r>
      <rPr>
        <vertAlign val="superscript"/>
        <sz val="12"/>
        <rFont val="Calibri"/>
        <family val="2"/>
      </rPr>
      <t>65</t>
    </r>
  </si>
  <si>
    <r>
      <t>D06 Y32G</t>
    </r>
    <r>
      <rPr>
        <vertAlign val="superscript"/>
        <sz val="12"/>
        <color theme="1"/>
        <rFont val="Calibri"/>
        <family val="2"/>
      </rPr>
      <t>37</t>
    </r>
    <r>
      <rPr>
        <sz val="12"/>
        <color theme="1"/>
        <rFont val="Calibri"/>
        <family val="2"/>
      </rPr>
      <t xml:space="preserve"> R52V</t>
    </r>
    <r>
      <rPr>
        <vertAlign val="superscript"/>
        <sz val="12"/>
        <color theme="1"/>
        <rFont val="Calibri"/>
        <family val="2"/>
      </rPr>
      <t>57</t>
    </r>
  </si>
  <si>
    <r>
      <t>D06 R52V</t>
    </r>
    <r>
      <rPr>
        <vertAlign val="superscript"/>
        <sz val="12"/>
        <color theme="1"/>
        <rFont val="Calibri"/>
        <family val="2"/>
      </rPr>
      <t>57</t>
    </r>
  </si>
  <si>
    <r>
      <t>D06 G54F</t>
    </r>
    <r>
      <rPr>
        <vertAlign val="superscript"/>
        <sz val="12"/>
        <color theme="1"/>
        <rFont val="Calibri"/>
        <family val="2"/>
      </rPr>
      <t>59</t>
    </r>
  </si>
  <si>
    <r>
      <t>D06 T57D</t>
    </r>
    <r>
      <rPr>
        <vertAlign val="superscript"/>
        <sz val="12"/>
        <color theme="1"/>
        <rFont val="Calibri"/>
        <family val="2"/>
      </rPr>
      <t>65</t>
    </r>
  </si>
  <si>
    <r>
      <t>D06 R52V</t>
    </r>
    <r>
      <rPr>
        <vertAlign val="superscript"/>
        <sz val="12"/>
        <color theme="1"/>
        <rFont val="Calibri"/>
        <family val="2"/>
      </rPr>
      <t>57</t>
    </r>
    <r>
      <rPr>
        <sz val="12"/>
        <color theme="1"/>
        <rFont val="Calibri"/>
        <family val="2"/>
      </rPr>
      <t xml:space="preserve"> T57D</t>
    </r>
    <r>
      <rPr>
        <vertAlign val="superscript"/>
        <sz val="12"/>
        <color theme="1"/>
        <rFont val="Calibri"/>
        <family val="2"/>
      </rPr>
      <t>65</t>
    </r>
  </si>
  <si>
    <r>
      <t>D06 G54F</t>
    </r>
    <r>
      <rPr>
        <vertAlign val="superscript"/>
        <sz val="12"/>
        <color theme="1"/>
        <rFont val="Calibri"/>
        <family val="2"/>
      </rPr>
      <t>59</t>
    </r>
    <r>
      <rPr>
        <sz val="12"/>
        <color theme="1"/>
        <rFont val="Calibri"/>
        <family val="2"/>
      </rPr>
      <t xml:space="preserve"> R98D</t>
    </r>
    <r>
      <rPr>
        <vertAlign val="superscript"/>
        <sz val="12"/>
        <color theme="1"/>
        <rFont val="Calibri"/>
        <family val="2"/>
      </rPr>
      <t>107</t>
    </r>
  </si>
  <si>
    <r>
      <t>D06 N96W</t>
    </r>
    <r>
      <rPr>
        <vertAlign val="superscript"/>
        <sz val="12"/>
        <color theme="1"/>
        <rFont val="Calibri"/>
        <family val="2"/>
      </rPr>
      <t>105</t>
    </r>
  </si>
  <si>
    <r>
      <t>D06 A97H</t>
    </r>
    <r>
      <rPr>
        <vertAlign val="superscript"/>
        <sz val="12"/>
        <color theme="1"/>
        <rFont val="Calibri"/>
        <family val="2"/>
      </rPr>
      <t>106</t>
    </r>
  </si>
  <si>
    <r>
      <t>D06 R98D</t>
    </r>
    <r>
      <rPr>
        <vertAlign val="superscript"/>
        <sz val="12"/>
        <color theme="1"/>
        <rFont val="Calibri"/>
        <family val="2"/>
      </rPr>
      <t>107</t>
    </r>
  </si>
  <si>
    <r>
      <t>D06 R99H</t>
    </r>
    <r>
      <rPr>
        <vertAlign val="superscript"/>
        <sz val="12"/>
        <color theme="1"/>
        <rFont val="Calibri"/>
        <family val="2"/>
      </rPr>
      <t>108</t>
    </r>
  </si>
  <si>
    <r>
      <t>D06 R98D</t>
    </r>
    <r>
      <rPr>
        <vertAlign val="superscript"/>
        <sz val="12"/>
        <color theme="1"/>
        <rFont val="Calibri"/>
        <family val="2"/>
      </rPr>
      <t>107</t>
    </r>
    <r>
      <rPr>
        <sz val="12"/>
        <color theme="1"/>
        <rFont val="Calibri"/>
        <family val="2"/>
      </rPr>
      <t xml:space="preserve"> R99H</t>
    </r>
    <r>
      <rPr>
        <vertAlign val="superscript"/>
        <sz val="12"/>
        <color theme="1"/>
        <rFont val="Calibri"/>
        <family val="2"/>
      </rPr>
      <t>108</t>
    </r>
  </si>
  <si>
    <r>
      <t>D06 G26D</t>
    </r>
    <r>
      <rPr>
        <vertAlign val="superscript"/>
        <sz val="12"/>
        <color theme="1"/>
        <rFont val="Calibri"/>
        <family val="2"/>
      </rPr>
      <t>27</t>
    </r>
    <r>
      <rPr>
        <sz val="12"/>
        <color theme="1"/>
        <rFont val="Calibri"/>
        <family val="2"/>
      </rPr>
      <t xml:space="preserve"> A97H</t>
    </r>
    <r>
      <rPr>
        <vertAlign val="superscript"/>
        <sz val="12"/>
        <color theme="1"/>
        <rFont val="Calibri"/>
        <family val="2"/>
      </rPr>
      <t>106</t>
    </r>
  </si>
  <si>
    <r>
      <t>D06 G26D</t>
    </r>
    <r>
      <rPr>
        <vertAlign val="superscript"/>
        <sz val="12"/>
        <color theme="1"/>
        <rFont val="Calibri"/>
        <family val="2"/>
      </rPr>
      <t>27</t>
    </r>
    <r>
      <rPr>
        <sz val="12"/>
        <color theme="1"/>
        <rFont val="Calibri"/>
        <family val="2"/>
      </rPr>
      <t xml:space="preserve"> R98D</t>
    </r>
    <r>
      <rPr>
        <vertAlign val="superscript"/>
        <sz val="12"/>
        <color theme="1"/>
        <rFont val="Calibri"/>
        <family val="2"/>
      </rPr>
      <t>107</t>
    </r>
  </si>
  <si>
    <r>
      <t>E10' G26D</t>
    </r>
    <r>
      <rPr>
        <vertAlign val="superscript"/>
        <sz val="12"/>
        <color theme="1"/>
        <rFont val="Calibri"/>
        <family val="2"/>
      </rPr>
      <t>27</t>
    </r>
  </si>
  <si>
    <r>
      <t>E10' F29R</t>
    </r>
    <r>
      <rPr>
        <vertAlign val="superscript"/>
        <sz val="12"/>
        <color theme="1"/>
        <rFont val="Calibri"/>
        <family val="2"/>
      </rPr>
      <t>30</t>
    </r>
  </si>
  <si>
    <r>
      <t>E10' Y32G</t>
    </r>
    <r>
      <rPr>
        <vertAlign val="superscript"/>
        <sz val="12"/>
        <color theme="1"/>
        <rFont val="Calibri"/>
        <family val="2"/>
      </rPr>
      <t>37</t>
    </r>
  </si>
  <si>
    <r>
      <t>E10' G26D</t>
    </r>
    <r>
      <rPr>
        <vertAlign val="superscript"/>
        <sz val="12"/>
        <rFont val="Calibri"/>
        <family val="2"/>
      </rPr>
      <t>27</t>
    </r>
    <r>
      <rPr>
        <sz val="12"/>
        <rFont val="Calibri"/>
        <family val="2"/>
      </rPr>
      <t xml:space="preserve"> F29R</t>
    </r>
    <r>
      <rPr>
        <vertAlign val="superscript"/>
        <sz val="12"/>
        <rFont val="Calibri"/>
        <family val="2"/>
      </rPr>
      <t>30</t>
    </r>
  </si>
  <si>
    <r>
      <t>E10' Y32G</t>
    </r>
    <r>
      <rPr>
        <vertAlign val="superscript"/>
        <sz val="12"/>
        <color theme="1"/>
        <rFont val="Calibri"/>
        <family val="2"/>
      </rPr>
      <t>37</t>
    </r>
    <r>
      <rPr>
        <sz val="12"/>
        <color theme="1"/>
        <rFont val="Calibri"/>
        <family val="2"/>
      </rPr>
      <t xml:space="preserve"> T58D</t>
    </r>
    <r>
      <rPr>
        <vertAlign val="superscript"/>
        <sz val="12"/>
        <color theme="1"/>
        <rFont val="Calibri"/>
        <family val="2"/>
      </rPr>
      <t>65</t>
    </r>
  </si>
  <si>
    <r>
      <t>E10' T58D</t>
    </r>
    <r>
      <rPr>
        <vertAlign val="superscript"/>
        <sz val="12"/>
        <rFont val="Calibri"/>
        <family val="2"/>
      </rPr>
      <t>65</t>
    </r>
  </si>
  <si>
    <r>
      <t>E10' S52V</t>
    </r>
    <r>
      <rPr>
        <vertAlign val="superscript"/>
        <sz val="12"/>
        <color theme="1"/>
        <rFont val="Calibri"/>
        <family val="2"/>
      </rPr>
      <t>57</t>
    </r>
  </si>
  <si>
    <r>
      <t>E10' G55H</t>
    </r>
    <r>
      <rPr>
        <vertAlign val="superscript"/>
        <sz val="12"/>
        <color theme="1"/>
        <rFont val="Calibri"/>
        <family val="2"/>
      </rPr>
      <t>62</t>
    </r>
  </si>
  <si>
    <r>
      <t>E10' G55H</t>
    </r>
    <r>
      <rPr>
        <vertAlign val="superscript"/>
        <sz val="12"/>
        <color theme="1"/>
        <rFont val="Calibri"/>
        <family val="2"/>
      </rPr>
      <t>62</t>
    </r>
    <r>
      <rPr>
        <sz val="12"/>
        <color theme="1"/>
        <rFont val="Calibri"/>
        <family val="2"/>
      </rPr>
      <t xml:space="preserve"> T58D</t>
    </r>
    <r>
      <rPr>
        <vertAlign val="superscript"/>
        <sz val="12"/>
        <color theme="1"/>
        <rFont val="Calibri"/>
        <family val="2"/>
      </rPr>
      <t>65</t>
    </r>
  </si>
  <si>
    <r>
      <t>E10' S52V</t>
    </r>
    <r>
      <rPr>
        <vertAlign val="superscript"/>
        <sz val="12"/>
        <rFont val="Calibri"/>
        <family val="2"/>
      </rPr>
      <t>57</t>
    </r>
    <r>
      <rPr>
        <sz val="12"/>
        <rFont val="Calibri"/>
        <family val="2"/>
      </rPr>
      <t xml:space="preserve"> R99D</t>
    </r>
    <r>
      <rPr>
        <vertAlign val="superscript"/>
        <sz val="12"/>
        <rFont val="Calibri"/>
        <family val="2"/>
      </rPr>
      <t>107</t>
    </r>
  </si>
  <si>
    <r>
      <t>E10' A97W</t>
    </r>
    <r>
      <rPr>
        <vertAlign val="superscript"/>
        <sz val="12"/>
        <color theme="1"/>
        <rFont val="Calibri"/>
        <family val="2"/>
      </rPr>
      <t>105</t>
    </r>
  </si>
  <si>
    <r>
      <t>E10' A98H</t>
    </r>
    <r>
      <rPr>
        <vertAlign val="superscript"/>
        <sz val="12"/>
        <rFont val="Calibri"/>
        <family val="2"/>
      </rPr>
      <t>106</t>
    </r>
  </si>
  <si>
    <r>
      <t>E10' R99D</t>
    </r>
    <r>
      <rPr>
        <vertAlign val="superscript"/>
        <sz val="12"/>
        <color theme="1"/>
        <rFont val="Calibri"/>
        <family val="2"/>
      </rPr>
      <t>107</t>
    </r>
  </si>
  <si>
    <r>
      <t>E10' Y102E</t>
    </r>
    <r>
      <rPr>
        <vertAlign val="superscript"/>
        <sz val="12"/>
        <rFont val="Calibri"/>
        <family val="2"/>
      </rPr>
      <t>110</t>
    </r>
  </si>
  <si>
    <r>
      <t>E10' R99D</t>
    </r>
    <r>
      <rPr>
        <vertAlign val="superscript"/>
        <sz val="12"/>
        <rFont val="Calibri"/>
        <family val="2"/>
      </rPr>
      <t>107</t>
    </r>
    <r>
      <rPr>
        <sz val="12"/>
        <rFont val="Calibri"/>
        <family val="2"/>
      </rPr>
      <t xml:space="preserve"> Y102E</t>
    </r>
    <r>
      <rPr>
        <vertAlign val="superscript"/>
        <sz val="12"/>
        <rFont val="Calibri"/>
        <family val="2"/>
      </rPr>
      <t>110</t>
    </r>
  </si>
  <si>
    <r>
      <t>E10' G26D</t>
    </r>
    <r>
      <rPr>
        <vertAlign val="superscript"/>
        <sz val="12"/>
        <rFont val="Calibri"/>
        <family val="2"/>
      </rPr>
      <t>27</t>
    </r>
    <r>
      <rPr>
        <sz val="12"/>
        <rFont val="Calibri"/>
        <family val="2"/>
      </rPr>
      <t xml:space="preserve"> A97W</t>
    </r>
    <r>
      <rPr>
        <vertAlign val="superscript"/>
        <sz val="12"/>
        <rFont val="Calibri"/>
        <family val="2"/>
      </rPr>
      <t>105</t>
    </r>
  </si>
  <si>
    <t>WT AT118i4h32</t>
  </si>
  <si>
    <r>
      <t>AT118i4h32 G26D</t>
    </r>
    <r>
      <rPr>
        <vertAlign val="superscript"/>
        <sz val="12"/>
        <color theme="1"/>
        <rFont val="Calibri (Body)"/>
      </rPr>
      <t>27</t>
    </r>
  </si>
  <si>
    <r>
      <t>AT118i4h32 T57I</t>
    </r>
    <r>
      <rPr>
        <vertAlign val="superscript"/>
        <sz val="12"/>
        <color theme="1"/>
        <rFont val="Calibri (Body)"/>
      </rPr>
      <t>65</t>
    </r>
  </si>
  <si>
    <r>
      <t>AT118i4h32 G26D</t>
    </r>
    <r>
      <rPr>
        <vertAlign val="super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 xml:space="preserve"> T57I</t>
    </r>
    <r>
      <rPr>
        <vertAlign val="superscript"/>
        <sz val="12"/>
        <color theme="1"/>
        <rFont val="Calibri (Body)"/>
      </rPr>
      <t>65</t>
    </r>
  </si>
  <si>
    <t>Log[Competitor] (M)</t>
  </si>
  <si>
    <t>Losartan</t>
  </si>
  <si>
    <t>Relative AT1R Binding (% of WT)</t>
  </si>
  <si>
    <t>Non-incuded Yeast</t>
  </si>
  <si>
    <t>Cablivi</t>
  </si>
  <si>
    <t>AT118i4h32</t>
  </si>
  <si>
    <t>Binding to PSR (Mean FL4-A)</t>
  </si>
  <si>
    <t xml:space="preserve">Bioreplicate 2 </t>
  </si>
  <si>
    <t>Log[AngII]</t>
  </si>
  <si>
    <t>No nanobody</t>
  </si>
  <si>
    <r>
      <t>Relative G</t>
    </r>
    <r>
      <rPr>
        <vertAlign val="subscript"/>
        <sz val="12"/>
        <color theme="1"/>
        <rFont val="Calibri (Body)"/>
      </rPr>
      <t>q</t>
    </r>
    <r>
      <rPr>
        <sz val="12"/>
        <color theme="1"/>
        <rFont val="Calibri"/>
        <family val="2"/>
        <scheme val="minor"/>
      </rPr>
      <t xml:space="preserve"> Activation (% of maximum)</t>
    </r>
  </si>
  <si>
    <t>G2</t>
  </si>
  <si>
    <t>A9</t>
  </si>
  <si>
    <t>D7</t>
  </si>
  <si>
    <t>B7</t>
  </si>
  <si>
    <t>A5</t>
  </si>
  <si>
    <t>H4</t>
  </si>
  <si>
    <t>B3</t>
  </si>
  <si>
    <t>G6</t>
  </si>
  <si>
    <t>G1</t>
  </si>
  <si>
    <t>B9</t>
  </si>
  <si>
    <t>D9</t>
  </si>
  <si>
    <t>D8</t>
  </si>
  <si>
    <t>B2</t>
  </si>
  <si>
    <t>F1</t>
  </si>
  <si>
    <t>D6</t>
  </si>
  <si>
    <t>F2</t>
  </si>
  <si>
    <t>G4</t>
  </si>
  <si>
    <t>H6</t>
  </si>
  <si>
    <t>B1</t>
  </si>
  <si>
    <t>Normalized Insect Cell PSR Value (%)</t>
  </si>
  <si>
    <t>RNN Score</t>
  </si>
  <si>
    <t>CNN Score</t>
  </si>
  <si>
    <t>3-mer logistic regression score</t>
  </si>
  <si>
    <t>Normalized insect cell PSR value (%)</t>
  </si>
  <si>
    <t>[AT118i4h32] (nM)</t>
  </si>
  <si>
    <r>
      <t>[AT118i4h32 G26D</t>
    </r>
    <r>
      <rPr>
        <vertAlign val="super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 xml:space="preserve"> T57I</t>
    </r>
    <r>
      <rPr>
        <vertAlign val="superscript"/>
        <sz val="12"/>
        <color theme="1"/>
        <rFont val="Calibri (Body)"/>
      </rPr>
      <t>65</t>
    </r>
    <r>
      <rPr>
        <sz val="12"/>
        <color theme="1"/>
        <rFont val="Calibri"/>
        <family val="2"/>
        <scheme val="minor"/>
      </rPr>
      <t>] (nM)</t>
    </r>
  </si>
  <si>
    <t xml:space="preserve">HEK293 </t>
  </si>
  <si>
    <t>HEK293 + AT1R</t>
  </si>
  <si>
    <t>Concentration</t>
  </si>
  <si>
    <r>
      <t>AT118i4h32 G26D</t>
    </r>
    <r>
      <rPr>
        <vertAlign val="superscript"/>
        <sz val="12"/>
        <color rgb="FF000000"/>
        <rFont val="Calibri (Body)"/>
      </rPr>
      <t>27</t>
    </r>
    <r>
      <rPr>
        <sz val="12"/>
        <color rgb="FF000000"/>
        <rFont val="Calibri"/>
        <family val="2"/>
        <scheme val="minor"/>
      </rPr>
      <t xml:space="preserve"> T57I</t>
    </r>
    <r>
      <rPr>
        <vertAlign val="superscript"/>
        <sz val="12"/>
        <color rgb="FF000000"/>
        <rFont val="Calibri (Body)"/>
      </rPr>
      <t>65</t>
    </r>
  </si>
  <si>
    <t>Unstandardized Polyreactivity Values (Mean FL-1)</t>
  </si>
  <si>
    <t>Normalized Insect Cell PSR Polyreactivity (%)</t>
  </si>
  <si>
    <t>CDRS PI Value</t>
  </si>
  <si>
    <t xml:space="preserve">Hydrophobicity </t>
  </si>
  <si>
    <t>Insulin</t>
  </si>
  <si>
    <t>Lipopolysaccharide</t>
  </si>
  <si>
    <t>Lysozyme</t>
  </si>
  <si>
    <t>Bare Plastic</t>
  </si>
  <si>
    <t>Nanobody Name</t>
  </si>
  <si>
    <r>
      <rPr>
        <sz val="12"/>
        <color theme="1"/>
        <rFont val="Symbol"/>
        <charset val="2"/>
      </rPr>
      <t>Dl</t>
    </r>
    <r>
      <rPr>
        <vertAlign val="subscript"/>
        <sz val="12"/>
        <color theme="1"/>
        <rFont val="Calibri (Body)"/>
      </rPr>
      <t>max</t>
    </r>
  </si>
  <si>
    <t>Nanobody concentration (nM)</t>
  </si>
  <si>
    <r>
      <t>AT118i4h32 G26D</t>
    </r>
    <r>
      <rPr>
        <vertAlign val="superscript"/>
        <sz val="12"/>
        <rFont val="Calibri"/>
        <family val="2"/>
      </rPr>
      <t>27</t>
    </r>
    <r>
      <rPr>
        <sz val="12"/>
        <rFont val="Calibri"/>
        <family val="2"/>
      </rPr>
      <t xml:space="preserve"> T57I</t>
    </r>
    <r>
      <rPr>
        <vertAlign val="superscript"/>
        <sz val="12"/>
        <rFont val="Calibri"/>
        <family val="2"/>
      </rPr>
      <t>65</t>
    </r>
  </si>
  <si>
    <r>
      <t>AT118i4h32 G26D</t>
    </r>
    <r>
      <rPr>
        <vertAlign val="superscript"/>
        <sz val="12"/>
        <color theme="1"/>
        <rFont val="Calibri"/>
        <family val="2"/>
      </rPr>
      <t>27</t>
    </r>
  </si>
  <si>
    <r>
      <t>AT118i4h32 Y29R</t>
    </r>
    <r>
      <rPr>
        <vertAlign val="superscript"/>
        <sz val="12"/>
        <color theme="1"/>
        <rFont val="Calibri"/>
        <family val="2"/>
      </rPr>
      <t>30</t>
    </r>
  </si>
  <si>
    <r>
      <t>AT118i4h32 R31D</t>
    </r>
    <r>
      <rPr>
        <vertAlign val="superscript"/>
        <sz val="12"/>
        <color theme="1"/>
        <rFont val="Calibri"/>
        <family val="2"/>
      </rPr>
      <t>36</t>
    </r>
  </si>
  <si>
    <r>
      <t>AT118i4h32 Y32G</t>
    </r>
    <r>
      <rPr>
        <vertAlign val="superscript"/>
        <sz val="12"/>
        <color theme="1"/>
        <rFont val="Calibri"/>
        <family val="2"/>
      </rPr>
      <t>37</t>
    </r>
  </si>
  <si>
    <r>
      <t>AT118i4h32 S52V</t>
    </r>
    <r>
      <rPr>
        <vertAlign val="superscript"/>
        <sz val="12"/>
        <color theme="1"/>
        <rFont val="Calibri"/>
        <family val="2"/>
      </rPr>
      <t>57</t>
    </r>
  </si>
  <si>
    <r>
      <t>AT118i4h32 G54F</t>
    </r>
    <r>
      <rPr>
        <vertAlign val="superscript"/>
        <sz val="12"/>
        <color theme="1"/>
        <rFont val="Calibri"/>
        <family val="2"/>
      </rPr>
      <t>59</t>
    </r>
  </si>
  <si>
    <r>
      <t>AT118i4h32 T57D</t>
    </r>
    <r>
      <rPr>
        <vertAlign val="superscript"/>
        <sz val="12"/>
        <color theme="1"/>
        <rFont val="Calibri"/>
        <family val="2"/>
      </rPr>
      <t>65</t>
    </r>
  </si>
  <si>
    <r>
      <t>AT118i4h32 T57I</t>
    </r>
    <r>
      <rPr>
        <vertAlign val="superscript"/>
        <sz val="12"/>
        <color theme="1"/>
        <rFont val="Calibri"/>
        <family val="2"/>
      </rPr>
      <t>65</t>
    </r>
  </si>
  <si>
    <r>
      <t>AT118i4h32 A96W</t>
    </r>
    <r>
      <rPr>
        <vertAlign val="superscript"/>
        <sz val="12"/>
        <color theme="1"/>
        <rFont val="Calibri"/>
        <family val="2"/>
      </rPr>
      <t>105</t>
    </r>
  </si>
  <si>
    <r>
      <t>AT118i4h32 A97H</t>
    </r>
    <r>
      <rPr>
        <vertAlign val="superscript"/>
        <sz val="12"/>
        <color theme="1"/>
        <rFont val="Calibri"/>
        <family val="2"/>
      </rPr>
      <t>106</t>
    </r>
  </si>
  <si>
    <r>
      <t>AT118i4h32 Y98D</t>
    </r>
    <r>
      <rPr>
        <vertAlign val="superscript"/>
        <sz val="12"/>
        <color theme="1"/>
        <rFont val="Calibri"/>
        <family val="2"/>
      </rPr>
      <t>107</t>
    </r>
  </si>
  <si>
    <r>
      <t>AT118i4h32 R99D</t>
    </r>
    <r>
      <rPr>
        <vertAlign val="superscript"/>
        <sz val="12"/>
        <color theme="1"/>
        <rFont val="Calibri"/>
        <family val="2"/>
      </rPr>
      <t>108</t>
    </r>
  </si>
  <si>
    <r>
      <t>AT118i4h32 G26D</t>
    </r>
    <r>
      <rPr>
        <vertAlign val="superscript"/>
        <sz val="12"/>
        <color theme="1"/>
        <rFont val="Calibri"/>
        <family val="2"/>
      </rPr>
      <t>27</t>
    </r>
    <r>
      <rPr>
        <sz val="12"/>
        <color theme="1"/>
        <rFont val="Calibri"/>
        <family val="2"/>
      </rPr>
      <t xml:space="preserve"> T57I</t>
    </r>
    <r>
      <rPr>
        <vertAlign val="superscript"/>
        <sz val="12"/>
        <color theme="1"/>
        <rFont val="Calibri"/>
        <family val="2"/>
      </rPr>
      <t>65</t>
    </r>
  </si>
  <si>
    <t>% Polyreactivity (standardized to F02')</t>
  </si>
  <si>
    <t>% Polyreactivity (Standardized to WT AT118i4h32)</t>
  </si>
  <si>
    <t>WT E10'</t>
  </si>
  <si>
    <t>% Polyreactivity (Standardized to WT E10')</t>
  </si>
  <si>
    <t>WT D06</t>
  </si>
  <si>
    <t>% Polyreactivity (Standardized to WT D06)</t>
  </si>
  <si>
    <t>PSR Median Fluorescence Intensity</t>
  </si>
  <si>
    <t>% Polyreactivity (Standardized to F02')</t>
  </si>
  <si>
    <t>Mean</t>
  </si>
  <si>
    <t>SEM</t>
  </si>
  <si>
    <t>% Expi Cell PSR Staining (Standardized to F02')</t>
  </si>
  <si>
    <t>% Insect Cell PSR Staining (Standardized to F02')</t>
  </si>
  <si>
    <t>Nanibody</t>
  </si>
  <si>
    <t>D02</t>
  </si>
  <si>
    <t>Normalized anti-nanobody antibody staining (Standardized to G01)</t>
  </si>
  <si>
    <t>FACS, A12</t>
  </si>
  <si>
    <t>FACS, A2</t>
  </si>
  <si>
    <t>FACS, A5</t>
  </si>
  <si>
    <t>FACS, B10</t>
  </si>
  <si>
    <t>FACS, B2</t>
  </si>
  <si>
    <t>FACS, C1</t>
  </si>
  <si>
    <t>FACS, C2</t>
  </si>
  <si>
    <t>FACS, C9</t>
  </si>
  <si>
    <t>FACS, D11</t>
  </si>
  <si>
    <t>FACS, D4</t>
  </si>
  <si>
    <t>FACS, E10</t>
  </si>
  <si>
    <t>FACS, E4</t>
  </si>
  <si>
    <t>FACS, E5</t>
  </si>
  <si>
    <t>FACS, E6</t>
  </si>
  <si>
    <t>FACS, F10</t>
  </si>
  <si>
    <t>FACS, F11</t>
  </si>
  <si>
    <t>FACS, F2</t>
  </si>
  <si>
    <t>FACS, F4</t>
  </si>
  <si>
    <t>FACS, F7</t>
  </si>
  <si>
    <t>FACS, F9</t>
  </si>
  <si>
    <t>FACS, G1</t>
  </si>
  <si>
    <t>FACS, G2</t>
  </si>
  <si>
    <t>FACS, G9</t>
  </si>
  <si>
    <t>FACS, H1</t>
  </si>
  <si>
    <t>MACS, A12</t>
  </si>
  <si>
    <t>MACS, A5</t>
  </si>
  <si>
    <t>MACS, A9</t>
  </si>
  <si>
    <t>MACS, B1</t>
  </si>
  <si>
    <t>MACS, B10</t>
  </si>
  <si>
    <t>MACS, B11</t>
  </si>
  <si>
    <t>MACS, B2</t>
  </si>
  <si>
    <t>MACS, B3</t>
  </si>
  <si>
    <t>MACS, B7</t>
  </si>
  <si>
    <t>MACS, B9</t>
  </si>
  <si>
    <t>MACS, D6</t>
  </si>
  <si>
    <t>MACS, D7</t>
  </si>
  <si>
    <t>MACS, D8</t>
  </si>
  <si>
    <t>MACS, D9</t>
  </si>
  <si>
    <t>MACS, F1</t>
  </si>
  <si>
    <t>MACS, F10</t>
  </si>
  <si>
    <t>MACS, F2</t>
  </si>
  <si>
    <t>MACS, G1</t>
  </si>
  <si>
    <t>MACS, G2</t>
  </si>
  <si>
    <t>MACS, G4</t>
  </si>
  <si>
    <t>MACS, G6</t>
  </si>
  <si>
    <t>MACS, H11</t>
  </si>
  <si>
    <t>MACS, H4</t>
  </si>
  <si>
    <t>MACS, H6</t>
  </si>
  <si>
    <t>SD</t>
  </si>
  <si>
    <t>Mean Expression</t>
  </si>
  <si>
    <t>PSR Binding</t>
  </si>
  <si>
    <t>PSR Binding (Mean FL1)</t>
  </si>
  <si>
    <t>Nanobody Expression</t>
  </si>
  <si>
    <t>Standardized Anti-nanobody Antibody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</font>
    <font>
      <vertAlign val="superscript"/>
      <sz val="12"/>
      <color theme="1"/>
      <name val="Calibri (Body)"/>
    </font>
    <font>
      <sz val="12"/>
      <color theme="1"/>
      <name val="Symbol"/>
      <charset val="2"/>
    </font>
    <font>
      <sz val="12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2"/>
      <name val="Calibri"/>
      <family val="2"/>
    </font>
    <font>
      <vertAlign val="subscript"/>
      <sz val="12"/>
      <color theme="1"/>
      <name val="Calibri (Body)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 (Body)"/>
    </font>
    <font>
      <sz val="12"/>
      <name val="Calibri"/>
      <family val="2"/>
      <scheme val="minor"/>
    </font>
    <font>
      <sz val="12"/>
      <color theme="1"/>
      <name val="Calibri"/>
      <family val="2"/>
      <charset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5" fillId="0" borderId="0" xfId="0" applyFont="1"/>
    <xf numFmtId="0" fontId="14" fillId="0" borderId="0" xfId="0" applyFont="1" applyAlignment="1">
      <alignment horizontal="center"/>
    </xf>
    <xf numFmtId="164" fontId="5" fillId="0" borderId="0" xfId="0" applyNumberFormat="1" applyFont="1"/>
    <xf numFmtId="164" fontId="1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BB4130"/>
      </font>
      <fill>
        <patternFill>
          <bgColor rgb="FFBB4130"/>
        </patternFill>
      </fill>
    </dxf>
    <dxf>
      <font>
        <color rgb="FFBB6557"/>
      </font>
      <fill>
        <patternFill>
          <bgColor rgb="FFBB6557"/>
        </patternFill>
      </fill>
    </dxf>
    <dxf>
      <font>
        <color rgb="FFC8847B"/>
      </font>
      <fill>
        <patternFill>
          <bgColor rgb="FFC8847B"/>
        </patternFill>
      </fill>
    </dxf>
    <dxf>
      <font>
        <color rgb="FFD19E9E"/>
      </font>
      <fill>
        <patternFill>
          <bgColor rgb="FFD19E9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E7F3D-20B5-B347-9891-CAE1E1AB4D72}">
  <dimension ref="A1:D8"/>
  <sheetViews>
    <sheetView workbookViewId="0">
      <selection activeCell="F15" sqref="F15"/>
    </sheetView>
  </sheetViews>
  <sheetFormatPr baseColWidth="10" defaultRowHeight="16" x14ac:dyDescent="0.2"/>
  <cols>
    <col min="4" max="4" width="14.83203125" customWidth="1"/>
  </cols>
  <sheetData>
    <row r="1" spans="1:4" x14ac:dyDescent="0.2">
      <c r="A1" s="2" t="s">
        <v>6</v>
      </c>
      <c r="B1" s="23" t="s">
        <v>192</v>
      </c>
      <c r="C1" s="23"/>
      <c r="D1" s="23"/>
    </row>
    <row r="2" spans="1:4" x14ac:dyDescent="0.2">
      <c r="A2" s="2" t="s">
        <v>0</v>
      </c>
      <c r="B2" s="8">
        <v>1.5292951100000001</v>
      </c>
      <c r="C2" s="8">
        <v>1.23359357</v>
      </c>
      <c r="D2" s="8">
        <v>2.5393334300000001</v>
      </c>
    </row>
    <row r="3" spans="1:4" x14ac:dyDescent="0.2">
      <c r="A3" s="2" t="s">
        <v>1</v>
      </c>
      <c r="B3" s="8">
        <v>1.79639332</v>
      </c>
      <c r="C3" s="8">
        <v>1.14417671</v>
      </c>
      <c r="D3" s="8">
        <v>4.5601664399999997</v>
      </c>
    </row>
    <row r="4" spans="1:4" x14ac:dyDescent="0.2">
      <c r="A4" s="2" t="s">
        <v>2</v>
      </c>
      <c r="B4" s="8">
        <v>5.7652436299999996</v>
      </c>
      <c r="C4" s="8">
        <v>8.3739410500000009</v>
      </c>
      <c r="D4" s="8">
        <v>20.499435699999999</v>
      </c>
    </row>
    <row r="5" spans="1:4" x14ac:dyDescent="0.2">
      <c r="A5" s="2" t="s">
        <v>3</v>
      </c>
      <c r="B5" s="8">
        <v>7.5803691400000002</v>
      </c>
      <c r="C5" s="8">
        <v>16.632649000000001</v>
      </c>
      <c r="D5" s="8">
        <v>24.933862300000001</v>
      </c>
    </row>
    <row r="6" spans="1:4" x14ac:dyDescent="0.2">
      <c r="A6" s="2" t="s">
        <v>4</v>
      </c>
      <c r="B6" s="8">
        <v>23.242435799999999</v>
      </c>
      <c r="C6" s="8">
        <v>42.7382335</v>
      </c>
      <c r="D6" s="8">
        <v>69.9854816</v>
      </c>
    </row>
    <row r="7" spans="1:4" x14ac:dyDescent="0.2">
      <c r="A7" s="2" t="s">
        <v>131</v>
      </c>
      <c r="B7" s="8">
        <v>41.248147500000002</v>
      </c>
      <c r="C7" s="8">
        <v>50.717232965013018</v>
      </c>
      <c r="D7" s="8">
        <v>46.31</v>
      </c>
    </row>
    <row r="8" spans="1:4" x14ac:dyDescent="0.2">
      <c r="A8" s="2" t="s">
        <v>5</v>
      </c>
      <c r="B8" s="8">
        <v>100</v>
      </c>
      <c r="C8" s="8">
        <v>100</v>
      </c>
      <c r="D8" s="8">
        <v>97.576670100000001</v>
      </c>
    </row>
  </sheetData>
  <mergeCells count="1">
    <mergeCell ref="B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2261-7430-1648-8403-7339CB3E0E24}">
  <dimension ref="A1:J20"/>
  <sheetViews>
    <sheetView zoomScale="99" workbookViewId="0">
      <selection activeCell="F16" sqref="F16"/>
    </sheetView>
  </sheetViews>
  <sheetFormatPr baseColWidth="10" defaultRowHeight="16" x14ac:dyDescent="0.2"/>
  <cols>
    <col min="1" max="1" width="22.83203125" bestFit="1" customWidth="1"/>
    <col min="2" max="4" width="12.5" bestFit="1" customWidth="1"/>
  </cols>
  <sheetData>
    <row r="1" spans="1:10" x14ac:dyDescent="0.2">
      <c r="A1" s="11"/>
      <c r="B1" s="25" t="s">
        <v>128</v>
      </c>
      <c r="C1" s="25"/>
      <c r="D1" s="25"/>
    </row>
    <row r="2" spans="1:10" x14ac:dyDescent="0.2">
      <c r="A2" s="11" t="s">
        <v>6</v>
      </c>
      <c r="B2" s="11" t="s">
        <v>51</v>
      </c>
      <c r="C2" s="11" t="s">
        <v>52</v>
      </c>
      <c r="D2" s="11" t="s">
        <v>53</v>
      </c>
    </row>
    <row r="3" spans="1:10" x14ac:dyDescent="0.2">
      <c r="A3" s="11" t="s">
        <v>122</v>
      </c>
      <c r="B3" s="9">
        <v>99.999999975056994</v>
      </c>
      <c r="C3" s="9">
        <v>100.00000000655299</v>
      </c>
      <c r="D3" s="9">
        <v>100.00000000472301</v>
      </c>
      <c r="F3" s="1"/>
      <c r="G3" s="1"/>
      <c r="H3" s="1"/>
    </row>
    <row r="4" spans="1:10" ht="19" x14ac:dyDescent="0.2">
      <c r="A4" s="11" t="s">
        <v>179</v>
      </c>
      <c r="B4" s="9">
        <v>81.110986515267001</v>
      </c>
      <c r="C4" s="9">
        <v>106.736601376623</v>
      </c>
      <c r="D4" s="9">
        <v>84.233418854543501</v>
      </c>
    </row>
    <row r="5" spans="1:10" ht="19" x14ac:dyDescent="0.2">
      <c r="A5" s="11" t="s">
        <v>180</v>
      </c>
      <c r="B5" s="9">
        <v>48.641293327340399</v>
      </c>
      <c r="C5" s="9">
        <v>48.360473903644198</v>
      </c>
      <c r="D5" s="9">
        <v>46.456201144241099</v>
      </c>
      <c r="F5" s="1"/>
      <c r="G5" s="1"/>
      <c r="H5" s="1"/>
    </row>
    <row r="6" spans="1:10" ht="19" x14ac:dyDescent="0.2">
      <c r="A6" s="11" t="s">
        <v>181</v>
      </c>
      <c r="B6" s="9">
        <v>8.2737091959243507</v>
      </c>
      <c r="C6" s="9">
        <v>9.1612184076479792</v>
      </c>
      <c r="D6" s="9">
        <v>6.9639059019202199</v>
      </c>
      <c r="F6" s="1"/>
      <c r="G6" s="1"/>
      <c r="H6" s="1"/>
      <c r="I6" s="1"/>
      <c r="J6" s="1"/>
    </row>
    <row r="7" spans="1:10" ht="19" x14ac:dyDescent="0.2">
      <c r="A7" s="11" t="s">
        <v>182</v>
      </c>
      <c r="B7" s="9">
        <v>3.0047807975874599</v>
      </c>
      <c r="C7" s="9">
        <v>3.94808408363774</v>
      </c>
      <c r="D7" s="9">
        <v>2.4110880509778898</v>
      </c>
      <c r="E7" s="1"/>
      <c r="F7" s="1"/>
      <c r="G7" s="1"/>
      <c r="H7" s="1"/>
      <c r="I7" s="1"/>
    </row>
    <row r="8" spans="1:10" ht="19" x14ac:dyDescent="0.2">
      <c r="A8" s="11" t="s">
        <v>183</v>
      </c>
      <c r="B8" s="9">
        <v>35.465934721950603</v>
      </c>
      <c r="C8" s="9">
        <v>47.502084063271802</v>
      </c>
      <c r="D8" s="9">
        <v>40.402458610760903</v>
      </c>
      <c r="E8" s="1"/>
      <c r="F8" s="1"/>
      <c r="G8" s="1"/>
      <c r="H8" s="1"/>
    </row>
    <row r="9" spans="1:10" ht="19" x14ac:dyDescent="0.2">
      <c r="A9" s="11" t="s">
        <v>184</v>
      </c>
      <c r="B9" s="9">
        <v>45.982744612906501</v>
      </c>
      <c r="C9" s="9">
        <v>60.899759332367502</v>
      </c>
      <c r="D9" s="9">
        <v>55.201737059540903</v>
      </c>
      <c r="E9" s="1"/>
      <c r="F9" s="1"/>
      <c r="H9" s="1"/>
    </row>
    <row r="10" spans="1:10" ht="19" x14ac:dyDescent="0.2">
      <c r="A10" s="11" t="s">
        <v>185</v>
      </c>
      <c r="B10" s="9">
        <v>40.215226786886198</v>
      </c>
      <c r="C10" s="9">
        <v>59.401540343714601</v>
      </c>
      <c r="D10" s="9">
        <v>37.382540291128102</v>
      </c>
      <c r="F10" s="1"/>
      <c r="G10" s="1"/>
      <c r="H10" s="1"/>
      <c r="I10" s="1"/>
      <c r="J10" s="1"/>
    </row>
    <row r="11" spans="1:10" ht="19" x14ac:dyDescent="0.2">
      <c r="A11" s="11" t="s">
        <v>186</v>
      </c>
      <c r="B11" s="9">
        <v>100.167593412038</v>
      </c>
      <c r="C11" s="9">
        <v>112.991344526288</v>
      </c>
      <c r="D11" s="9">
        <v>82.357395153860594</v>
      </c>
      <c r="F11" s="1"/>
      <c r="G11" s="1"/>
      <c r="H11" s="1"/>
      <c r="I11" s="1"/>
    </row>
    <row r="12" spans="1:10" ht="19" x14ac:dyDescent="0.2">
      <c r="A12" s="11" t="s">
        <v>187</v>
      </c>
      <c r="B12" s="9">
        <v>20.805960563946901</v>
      </c>
      <c r="C12" s="9">
        <v>28.588268697987498</v>
      </c>
      <c r="D12" s="9">
        <v>18.4321856288046</v>
      </c>
      <c r="F12" s="1"/>
      <c r="G12" s="1"/>
      <c r="H12" s="1"/>
    </row>
    <row r="13" spans="1:10" ht="19" x14ac:dyDescent="0.2">
      <c r="A13" s="11" t="s">
        <v>188</v>
      </c>
      <c r="B13" s="9">
        <v>2.17920802732143</v>
      </c>
      <c r="C13" s="9">
        <v>3.5910967834835801</v>
      </c>
      <c r="D13" s="9">
        <v>2.7760835345074901</v>
      </c>
      <c r="F13" s="1"/>
      <c r="G13" s="1"/>
      <c r="H13" s="1"/>
    </row>
    <row r="14" spans="1:10" ht="19" x14ac:dyDescent="0.2">
      <c r="A14" s="11" t="s">
        <v>189</v>
      </c>
      <c r="B14" s="9">
        <v>11.0790474996728</v>
      </c>
      <c r="C14" s="9">
        <v>14.7781344031599</v>
      </c>
      <c r="D14" s="9">
        <v>12.117711411963199</v>
      </c>
      <c r="F14" s="1"/>
      <c r="G14" s="1"/>
      <c r="H14" s="1"/>
    </row>
    <row r="15" spans="1:10" ht="19" x14ac:dyDescent="0.2">
      <c r="A15" s="11" t="s">
        <v>190</v>
      </c>
      <c r="B15" s="9">
        <v>18.6252307125079</v>
      </c>
      <c r="C15" s="9">
        <v>21.527171058659</v>
      </c>
      <c r="D15" s="9">
        <v>13.0639017285219</v>
      </c>
      <c r="G15" s="1"/>
      <c r="H15" s="1"/>
      <c r="I15" s="1"/>
    </row>
    <row r="16" spans="1:10" ht="19" x14ac:dyDescent="0.2">
      <c r="A16" s="11" t="s">
        <v>191</v>
      </c>
      <c r="B16" s="9">
        <v>137.27888926126201</v>
      </c>
      <c r="C16" s="9">
        <v>90.993255597796704</v>
      </c>
      <c r="D16" s="9">
        <v>70.974705816016694</v>
      </c>
      <c r="H16" s="1"/>
    </row>
    <row r="17" spans="2:9" x14ac:dyDescent="0.2">
      <c r="B17" s="1"/>
      <c r="C17" s="1"/>
      <c r="F17" s="1"/>
      <c r="I17" s="1"/>
    </row>
    <row r="18" spans="2:9" x14ac:dyDescent="0.2">
      <c r="B18" s="1"/>
      <c r="C18" s="1"/>
      <c r="F18" s="1"/>
      <c r="G18" s="1"/>
      <c r="I18" s="1"/>
    </row>
    <row r="19" spans="2:9" x14ac:dyDescent="0.2">
      <c r="F19" s="1"/>
      <c r="G19" s="1"/>
      <c r="I19" s="1"/>
    </row>
    <row r="20" spans="2:9" x14ac:dyDescent="0.2">
      <c r="G20" s="1"/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C2299-14C8-6442-A295-616B8D38803C}">
  <dimension ref="A1:P14"/>
  <sheetViews>
    <sheetView workbookViewId="0">
      <selection activeCell="N2" sqref="N2"/>
    </sheetView>
  </sheetViews>
  <sheetFormatPr baseColWidth="10" defaultRowHeight="16" x14ac:dyDescent="0.2"/>
  <cols>
    <col min="1" max="1" width="18.1640625" bestFit="1" customWidth="1"/>
    <col min="2" max="16" width="12.5" bestFit="1" customWidth="1"/>
  </cols>
  <sheetData>
    <row r="1" spans="1:16" ht="19" x14ac:dyDescent="0.2">
      <c r="A1" s="2" t="s">
        <v>126</v>
      </c>
      <c r="B1" s="23" t="s">
        <v>127</v>
      </c>
      <c r="C1" s="23"/>
      <c r="D1" s="23"/>
      <c r="E1" s="23" t="s">
        <v>122</v>
      </c>
      <c r="F1" s="23"/>
      <c r="G1" s="23"/>
      <c r="H1" s="23" t="s">
        <v>123</v>
      </c>
      <c r="I1" s="23"/>
      <c r="J1" s="23"/>
      <c r="K1" s="23" t="s">
        <v>124</v>
      </c>
      <c r="L1" s="23"/>
      <c r="M1" s="23"/>
      <c r="N1" s="23" t="s">
        <v>125</v>
      </c>
      <c r="O1" s="23"/>
      <c r="P1" s="23"/>
    </row>
    <row r="2" spans="1:16" x14ac:dyDescent="0.2">
      <c r="A2" s="2"/>
      <c r="B2" s="2" t="s">
        <v>51</v>
      </c>
      <c r="C2" s="2" t="s">
        <v>52</v>
      </c>
      <c r="D2" s="2" t="s">
        <v>53</v>
      </c>
      <c r="E2" s="2" t="s">
        <v>51</v>
      </c>
      <c r="F2" s="2" t="s">
        <v>52</v>
      </c>
      <c r="G2" s="2" t="s">
        <v>53</v>
      </c>
      <c r="H2" s="2" t="s">
        <v>51</v>
      </c>
      <c r="I2" s="2" t="s">
        <v>52</v>
      </c>
      <c r="J2" s="2" t="s">
        <v>53</v>
      </c>
      <c r="K2" s="2" t="s">
        <v>51</v>
      </c>
      <c r="L2" s="2" t="s">
        <v>52</v>
      </c>
      <c r="M2" s="2" t="s">
        <v>53</v>
      </c>
      <c r="N2" s="2" t="s">
        <v>51</v>
      </c>
      <c r="O2" s="2" t="s">
        <v>52</v>
      </c>
      <c r="P2" s="2" t="s">
        <v>53</v>
      </c>
    </row>
    <row r="3" spans="1:16" x14ac:dyDescent="0.2">
      <c r="A3" s="8">
        <v>-5</v>
      </c>
      <c r="B3" s="8">
        <v>0.15955393836589299</v>
      </c>
      <c r="C3" s="8">
        <v>0.13196945967696699</v>
      </c>
      <c r="D3" s="8">
        <v>0.16204321596339799</v>
      </c>
      <c r="E3" s="8">
        <v>0.36209445812664398</v>
      </c>
      <c r="F3" s="8">
        <v>0.30077003959876197</v>
      </c>
      <c r="G3" s="8">
        <v>0.41606681033649801</v>
      </c>
      <c r="H3" s="8">
        <v>0.418825807307457</v>
      </c>
      <c r="I3" s="8">
        <v>0.40038632308527999</v>
      </c>
      <c r="J3" s="8">
        <v>0.46125466559841199</v>
      </c>
      <c r="K3" s="8">
        <v>0.39926418792499702</v>
      </c>
      <c r="L3" s="8">
        <v>0.37474768671907999</v>
      </c>
      <c r="M3" s="8">
        <v>0.50222691839441402</v>
      </c>
      <c r="N3" s="8">
        <v>0.440669334003919</v>
      </c>
      <c r="O3" s="8">
        <v>0.36415686076778497</v>
      </c>
      <c r="P3" s="8">
        <v>0.49168538788539801</v>
      </c>
    </row>
    <row r="4" spans="1:16" x14ac:dyDescent="0.2">
      <c r="A4" s="8">
        <v>-5.5228787449999999</v>
      </c>
      <c r="B4" s="8">
        <v>0.219607450223166</v>
      </c>
      <c r="C4" s="8">
        <v>0.195765122648771</v>
      </c>
      <c r="D4" s="8">
        <v>0.19508732274809101</v>
      </c>
      <c r="E4" s="8">
        <v>0.40742799567340299</v>
      </c>
      <c r="F4" s="8">
        <v>0.35399272150306998</v>
      </c>
      <c r="G4" s="8">
        <v>0.431288766812223</v>
      </c>
      <c r="H4" s="8">
        <v>0.44970697282321398</v>
      </c>
      <c r="I4" s="8">
        <v>0.39400057630560997</v>
      </c>
      <c r="J4" s="8">
        <v>0.41720912723888198</v>
      </c>
      <c r="K4" s="8">
        <v>0.43325726894028299</v>
      </c>
      <c r="L4" s="8">
        <v>0.429573079784695</v>
      </c>
      <c r="M4" s="8">
        <v>0.429062996949302</v>
      </c>
      <c r="N4" s="8">
        <v>0.465150963670803</v>
      </c>
      <c r="O4" s="8">
        <v>0.39793194903461199</v>
      </c>
      <c r="P4" s="8">
        <v>0.55240198542088303</v>
      </c>
    </row>
    <row r="5" spans="1:16" x14ac:dyDescent="0.2">
      <c r="A5" s="8">
        <v>-6</v>
      </c>
      <c r="B5" s="8">
        <v>0.33206059497551099</v>
      </c>
      <c r="C5" s="8">
        <v>0.31897831485902001</v>
      </c>
      <c r="D5" s="8">
        <v>0.32917014066290301</v>
      </c>
      <c r="E5" s="8">
        <v>0.55490545326222596</v>
      </c>
      <c r="F5" s="8">
        <v>0.48147961071571399</v>
      </c>
      <c r="G5" s="8">
        <v>0.57018911965321895</v>
      </c>
      <c r="H5" s="8">
        <v>0.57130156204150795</v>
      </c>
      <c r="I5" s="8">
        <v>0.61367026552624204</v>
      </c>
      <c r="J5" s="8">
        <v>0.60684963962019201</v>
      </c>
      <c r="K5" s="8">
        <v>0.56861153698296796</v>
      </c>
      <c r="L5" s="8">
        <v>0.56050901851786705</v>
      </c>
      <c r="M5" s="8">
        <v>0.59585193651485402</v>
      </c>
      <c r="N5" s="8">
        <v>0.58449890829686402</v>
      </c>
      <c r="O5" s="8">
        <v>0.54224368981105298</v>
      </c>
      <c r="P5" s="8">
        <v>0.63811953488274398</v>
      </c>
    </row>
    <row r="6" spans="1:16" x14ac:dyDescent="0.2">
      <c r="A6" s="8">
        <v>-6.5228799999999998</v>
      </c>
      <c r="B6" s="8">
        <v>0.51634244998851697</v>
      </c>
      <c r="C6" s="8">
        <v>0.58917171097489596</v>
      </c>
      <c r="D6" s="8">
        <v>0.63419266482929904</v>
      </c>
      <c r="E6" s="8">
        <v>0.74083034142868098</v>
      </c>
      <c r="F6" s="8">
        <v>0.76058925651621101</v>
      </c>
      <c r="G6" s="8">
        <v>0.76046357559978806</v>
      </c>
      <c r="H6" s="8">
        <v>0.78746972065180898</v>
      </c>
      <c r="I6" s="8">
        <v>0.81354413972989903</v>
      </c>
      <c r="J6" s="8">
        <v>0.75305635723029796</v>
      </c>
      <c r="K6" s="8">
        <v>0.74043111011477702</v>
      </c>
      <c r="L6" s="8">
        <v>0.77852058153172099</v>
      </c>
      <c r="M6" s="8">
        <v>0.79612267064003395</v>
      </c>
      <c r="N6" s="8">
        <v>0.85991724204931297</v>
      </c>
      <c r="O6" s="8">
        <v>0.75042105203749399</v>
      </c>
      <c r="P6" s="8">
        <v>0.83455558573284305</v>
      </c>
    </row>
    <row r="7" spans="1:16" x14ac:dyDescent="0.2">
      <c r="A7" s="8">
        <v>-7</v>
      </c>
      <c r="B7" s="8">
        <v>0.77716309462353705</v>
      </c>
      <c r="C7" s="8">
        <v>0.87249950829084899</v>
      </c>
      <c r="D7" s="8">
        <v>0.82610266961732304</v>
      </c>
      <c r="E7" s="8">
        <v>1.02172612154436</v>
      </c>
      <c r="F7" s="8">
        <v>0.91778182865218905</v>
      </c>
      <c r="G7" s="8">
        <v>0.87399400098124003</v>
      </c>
      <c r="H7" s="8">
        <v>0.84151176030438402</v>
      </c>
      <c r="I7" s="8">
        <v>0.89655884786560303</v>
      </c>
      <c r="J7" s="8">
        <v>0.97022533108631404</v>
      </c>
      <c r="K7" s="8">
        <v>0.92646597167116096</v>
      </c>
      <c r="L7" s="8">
        <v>0.85656614107218398</v>
      </c>
      <c r="M7" s="8">
        <v>0.90462848634253001</v>
      </c>
      <c r="N7" s="8">
        <v>0.94805110885009702</v>
      </c>
      <c r="O7" s="8">
        <v>0.86955499974230099</v>
      </c>
      <c r="P7" s="8">
        <v>0.979799211209885</v>
      </c>
    </row>
    <row r="8" spans="1:16" x14ac:dyDescent="0.2">
      <c r="A8" s="8">
        <v>-7.5228787449999999</v>
      </c>
      <c r="B8" s="8">
        <v>0.93612827306926105</v>
      </c>
      <c r="C8" s="8">
        <v>0.924411665414964</v>
      </c>
      <c r="D8" s="8">
        <v>0.92587045356341502</v>
      </c>
      <c r="E8" s="8">
        <v>0.93220673094569495</v>
      </c>
      <c r="F8" s="8">
        <v>0.945630906392815</v>
      </c>
      <c r="G8" s="8">
        <v>1.0154313465681899</v>
      </c>
      <c r="H8" s="8">
        <v>0.98884065411914202</v>
      </c>
      <c r="I8" s="8">
        <v>0.96041631566229801</v>
      </c>
      <c r="J8" s="8">
        <v>0.97878974132288998</v>
      </c>
      <c r="K8" s="8">
        <v>0.98765351749867603</v>
      </c>
      <c r="L8" s="8">
        <v>0.96621692720341201</v>
      </c>
      <c r="M8" s="8">
        <v>0.98337270688091405</v>
      </c>
      <c r="N8" s="8">
        <v>0.95723171997517897</v>
      </c>
      <c r="O8" s="8">
        <v>1.0519404763831599</v>
      </c>
      <c r="P8" s="8">
        <v>0.97860868968958203</v>
      </c>
    </row>
    <row r="9" spans="1:16" x14ac:dyDescent="0.2">
      <c r="A9" s="8">
        <v>-8</v>
      </c>
      <c r="B9" s="8">
        <v>0.94495967187180097</v>
      </c>
      <c r="C9" s="8">
        <v>0.93817151429123602</v>
      </c>
      <c r="D9" s="8">
        <v>1.02182545595743</v>
      </c>
      <c r="E9" s="8">
        <v>1.04439289031774</v>
      </c>
      <c r="F9" s="8">
        <v>1.0068988774221901</v>
      </c>
      <c r="G9" s="8">
        <v>0.979279199938342</v>
      </c>
      <c r="H9" s="8">
        <v>0.98176372035511394</v>
      </c>
      <c r="I9" s="8">
        <v>0.92401755901818206</v>
      </c>
      <c r="J9" s="8">
        <v>0.96104917726141204</v>
      </c>
      <c r="K9" s="8">
        <v>0.98579934944329695</v>
      </c>
      <c r="L9" s="8">
        <v>0.99717714916987699</v>
      </c>
      <c r="M9" s="8">
        <v>1.0304952325574299</v>
      </c>
      <c r="N9" s="8">
        <v>0.99885049040888196</v>
      </c>
      <c r="O9" s="8">
        <v>0.92052467839951202</v>
      </c>
      <c r="P9" s="8">
        <v>0.99646651249413598</v>
      </c>
    </row>
    <row r="10" spans="1:16" x14ac:dyDescent="0.2">
      <c r="A10" s="8">
        <v>-8.5228800000000007</v>
      </c>
      <c r="B10" s="8">
        <v>1.0326848999770299</v>
      </c>
      <c r="C10" s="8">
        <v>0.97757471789146699</v>
      </c>
      <c r="D10" s="8">
        <v>1.02436731032548</v>
      </c>
      <c r="E10" s="8">
        <v>1.02201304266807</v>
      </c>
      <c r="F10" s="8">
        <v>0.96543469500837198</v>
      </c>
      <c r="G10" s="8">
        <v>0.98815867454918205</v>
      </c>
      <c r="H10" s="8">
        <v>1.01393160110069</v>
      </c>
      <c r="I10" s="8">
        <v>0.97893498132334</v>
      </c>
      <c r="J10" s="8">
        <v>1.0473050232154899</v>
      </c>
      <c r="K10" s="8">
        <v>0.98703546148021604</v>
      </c>
      <c r="L10" s="8">
        <v>0.99911216304278105</v>
      </c>
      <c r="M10" s="8">
        <v>0.99267320536969905</v>
      </c>
      <c r="N10" s="8">
        <v>1.01843579414239</v>
      </c>
      <c r="O10" s="8">
        <v>1.0464136437576801</v>
      </c>
      <c r="P10" s="8">
        <v>0.98872812261216303</v>
      </c>
    </row>
    <row r="11" spans="1:16" x14ac:dyDescent="0.2">
      <c r="A11" s="8">
        <v>-9</v>
      </c>
      <c r="B11" s="8">
        <v>1.0067794634895799</v>
      </c>
      <c r="C11" s="8">
        <v>1.0276105319869999</v>
      </c>
      <c r="D11" s="8">
        <v>0.99894876664494803</v>
      </c>
      <c r="E11" s="8">
        <v>1.00078087951326</v>
      </c>
      <c r="F11" s="8">
        <v>0.97347998413344194</v>
      </c>
      <c r="G11" s="8">
        <v>0.97357096625994499</v>
      </c>
      <c r="H11" s="8">
        <v>1.0390225480822499</v>
      </c>
      <c r="I11" s="8">
        <v>1.0389610010522301</v>
      </c>
      <c r="J11" s="8">
        <v>0.98062497208787003</v>
      </c>
      <c r="K11" s="8">
        <v>0.988889629535596</v>
      </c>
      <c r="L11" s="8">
        <v>0.98040702893804199</v>
      </c>
      <c r="M11" s="8">
        <v>1.07823779146653</v>
      </c>
      <c r="N11" s="8">
        <v>0.99517824595884896</v>
      </c>
      <c r="O11" s="8">
        <v>0.969037987000954</v>
      </c>
      <c r="P11" s="8">
        <v>0.99051390489261804</v>
      </c>
    </row>
    <row r="12" spans="1:16" x14ac:dyDescent="0.2">
      <c r="A12" s="8">
        <v>-9.5228800000000007</v>
      </c>
      <c r="B12" s="8">
        <v>1.0109007829307699</v>
      </c>
      <c r="C12" s="8">
        <v>0.99696359585348604</v>
      </c>
      <c r="D12" s="8">
        <v>1.0224609195494401</v>
      </c>
      <c r="E12" s="8">
        <v>0.95602118421392901</v>
      </c>
      <c r="F12" s="8">
        <v>0.974717720921914</v>
      </c>
      <c r="G12" s="8">
        <v>0.92536810408681403</v>
      </c>
      <c r="H12" s="8">
        <v>0.98176372035511394</v>
      </c>
      <c r="I12" s="8">
        <v>1.0172494620013599</v>
      </c>
      <c r="J12" s="8">
        <v>0.97940148491121604</v>
      </c>
      <c r="K12" s="8">
        <v>0.96663961287104505</v>
      </c>
      <c r="L12" s="8">
        <v>0.98879208905395899</v>
      </c>
      <c r="M12" s="8">
        <v>0.96663180960109996</v>
      </c>
      <c r="N12" s="8">
        <v>0.97069661629196502</v>
      </c>
      <c r="O12" s="8">
        <v>1.0255344982836501</v>
      </c>
      <c r="P12" s="8">
        <v>1.01491959605884</v>
      </c>
    </row>
    <row r="13" spans="1:16" x14ac:dyDescent="0.2">
      <c r="A13" s="8">
        <v>-10</v>
      </c>
      <c r="B13" s="8">
        <v>0.94790347147264797</v>
      </c>
      <c r="C13" s="8">
        <v>1.0151015784631201</v>
      </c>
      <c r="D13" s="8">
        <v>0.95573724238804103</v>
      </c>
      <c r="E13" s="8">
        <v>0.96921955590475695</v>
      </c>
      <c r="F13" s="8">
        <v>1.0285592712204601</v>
      </c>
      <c r="G13" s="8">
        <v>1.0763191724710901</v>
      </c>
      <c r="H13" s="8">
        <v>0.97919028989546797</v>
      </c>
      <c r="I13" s="8">
        <v>0.96169346501823205</v>
      </c>
      <c r="J13" s="8">
        <v>0.97206056185129497</v>
      </c>
      <c r="K13" s="8">
        <v>0.97529239712948101</v>
      </c>
      <c r="L13" s="8">
        <v>0.99266211679976701</v>
      </c>
      <c r="M13" s="8">
        <v>1.0273950663945</v>
      </c>
      <c r="N13" s="8">
        <v>1.01353946820901</v>
      </c>
      <c r="O13" s="8">
        <v>0.98009165225191497</v>
      </c>
      <c r="P13" s="8">
        <v>0.95479825928350903</v>
      </c>
    </row>
    <row r="14" spans="1:16" x14ac:dyDescent="0.2">
      <c r="A14" s="8">
        <v>-10.5229</v>
      </c>
      <c r="B14" s="8">
        <v>0.98911666588450198</v>
      </c>
      <c r="C14" s="8">
        <v>0.98820732838676795</v>
      </c>
      <c r="D14" s="8">
        <v>0.94874714287589501</v>
      </c>
      <c r="E14" s="8">
        <v>0.96921955590475695</v>
      </c>
      <c r="F14" s="8">
        <v>1.01989511370115</v>
      </c>
      <c r="G14" s="8">
        <v>0.99894089371948802</v>
      </c>
      <c r="H14" s="8">
        <v>0.98305043558493799</v>
      </c>
      <c r="I14" s="8">
        <v>1.0715283096285499</v>
      </c>
      <c r="J14" s="8">
        <v>0.994695074619386</v>
      </c>
      <c r="K14" s="8">
        <v>1.04080633508621</v>
      </c>
      <c r="L14" s="8">
        <v>1.0365224312522601</v>
      </c>
      <c r="M14" s="8">
        <v>0.86370629299187396</v>
      </c>
      <c r="N14" s="8">
        <v>0.97192069777530898</v>
      </c>
      <c r="O14" s="8">
        <v>0.96842389448701105</v>
      </c>
      <c r="P14" s="8">
        <v>1.00539542389641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7379B-8838-9048-8D8B-C10E432FD2EF}">
  <dimension ref="A1:P11"/>
  <sheetViews>
    <sheetView workbookViewId="0">
      <selection activeCell="L21" sqref="L21"/>
    </sheetView>
  </sheetViews>
  <sheetFormatPr baseColWidth="10" defaultRowHeight="16" x14ac:dyDescent="0.2"/>
  <cols>
    <col min="2" max="2" width="12.5" bestFit="1" customWidth="1"/>
    <col min="3" max="3" width="13" bestFit="1" customWidth="1"/>
    <col min="4" max="5" width="12.5" bestFit="1" customWidth="1"/>
    <col min="6" max="6" width="13" bestFit="1" customWidth="1"/>
    <col min="7" max="8" width="12.5" bestFit="1" customWidth="1"/>
    <col min="9" max="9" width="13" bestFit="1" customWidth="1"/>
    <col min="10" max="11" width="12.5" bestFit="1" customWidth="1"/>
    <col min="12" max="12" width="13" bestFit="1" customWidth="1"/>
    <col min="13" max="14" width="12.5" bestFit="1" customWidth="1"/>
    <col min="15" max="15" width="13" bestFit="1" customWidth="1"/>
    <col min="16" max="16" width="12.5" bestFit="1" customWidth="1"/>
  </cols>
  <sheetData>
    <row r="1" spans="1:16" ht="18" x14ac:dyDescent="0.25">
      <c r="B1" s="23" t="s">
        <v>136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ht="19" x14ac:dyDescent="0.2">
      <c r="B2" s="23" t="s">
        <v>135</v>
      </c>
      <c r="C2" s="23"/>
      <c r="D2" s="23"/>
      <c r="E2" s="23" t="s">
        <v>122</v>
      </c>
      <c r="F2" s="23"/>
      <c r="G2" s="23"/>
      <c r="H2" s="23" t="s">
        <v>123</v>
      </c>
      <c r="I2" s="23"/>
      <c r="J2" s="23"/>
      <c r="K2" s="23" t="s">
        <v>124</v>
      </c>
      <c r="L2" s="23"/>
      <c r="M2" s="23"/>
      <c r="N2" s="23" t="s">
        <v>125</v>
      </c>
      <c r="O2" s="23"/>
      <c r="P2" s="23"/>
    </row>
    <row r="3" spans="1:16" x14ac:dyDescent="0.2">
      <c r="A3" t="s">
        <v>134</v>
      </c>
      <c r="B3" t="s">
        <v>51</v>
      </c>
      <c r="C3" t="s">
        <v>133</v>
      </c>
      <c r="D3" t="s">
        <v>53</v>
      </c>
      <c r="E3" t="s">
        <v>51</v>
      </c>
      <c r="F3" t="s">
        <v>133</v>
      </c>
      <c r="G3" t="s">
        <v>53</v>
      </c>
      <c r="H3" t="s">
        <v>51</v>
      </c>
      <c r="I3" t="s">
        <v>133</v>
      </c>
      <c r="J3" t="s">
        <v>53</v>
      </c>
      <c r="K3" t="s">
        <v>51</v>
      </c>
      <c r="L3" t="s">
        <v>133</v>
      </c>
      <c r="M3" t="s">
        <v>53</v>
      </c>
      <c r="N3" t="s">
        <v>51</v>
      </c>
      <c r="O3" t="s">
        <v>133</v>
      </c>
      <c r="P3" t="s">
        <v>53</v>
      </c>
    </row>
    <row r="4" spans="1:16" x14ac:dyDescent="0.2">
      <c r="A4" s="8">
        <v>-5</v>
      </c>
      <c r="B4" s="8">
        <v>97.552210989005502</v>
      </c>
      <c r="C4" s="8">
        <v>95.022056111351006</v>
      </c>
      <c r="D4" s="8">
        <v>98.305996366870701</v>
      </c>
      <c r="E4" s="8">
        <v>73.551638619392406</v>
      </c>
      <c r="F4" s="8">
        <v>86.787520626665199</v>
      </c>
      <c r="G4" s="8">
        <v>73.126723012895795</v>
      </c>
      <c r="H4" s="8">
        <v>63.182925374903299</v>
      </c>
      <c r="I4" s="8">
        <v>77.750578257780504</v>
      </c>
      <c r="J4" s="8">
        <v>65.938707002640896</v>
      </c>
      <c r="K4" s="8">
        <v>71.6911619581727</v>
      </c>
      <c r="L4" s="8">
        <v>81.454665329692006</v>
      </c>
      <c r="M4" s="8">
        <v>74.125181856446105</v>
      </c>
      <c r="N4" s="8">
        <v>68.757068253659398</v>
      </c>
      <c r="O4" s="8">
        <v>66.567307583267507</v>
      </c>
      <c r="P4" s="8">
        <v>56.171379574239502</v>
      </c>
    </row>
    <row r="5" spans="1:16" x14ac:dyDescent="0.2">
      <c r="A5" s="8">
        <v>-6</v>
      </c>
      <c r="B5" s="8">
        <v>97.966788173345407</v>
      </c>
      <c r="C5" s="8">
        <v>101.192193824176</v>
      </c>
      <c r="D5" s="8">
        <v>96.412675482857594</v>
      </c>
      <c r="E5" s="8">
        <v>68.195271855403007</v>
      </c>
      <c r="F5" s="8">
        <v>67.177809157982296</v>
      </c>
      <c r="G5" s="8">
        <v>68.157269887569797</v>
      </c>
      <c r="H5" s="8">
        <v>51.702977869919202</v>
      </c>
      <c r="I5" s="8">
        <v>68.272613218645802</v>
      </c>
      <c r="J5" s="8">
        <v>58.922594569505002</v>
      </c>
      <c r="K5" s="8">
        <v>49.698827072843898</v>
      </c>
      <c r="L5" s="8">
        <v>65.991321998642604</v>
      </c>
      <c r="M5" s="8">
        <v>60.702142997880799</v>
      </c>
      <c r="N5" s="8">
        <v>50.045850825246298</v>
      </c>
      <c r="O5" s="8">
        <v>59.322949564285302</v>
      </c>
      <c r="P5" s="8">
        <v>41.858025243371898</v>
      </c>
    </row>
    <row r="6" spans="1:16" x14ac:dyDescent="0.2">
      <c r="A6" s="8">
        <v>-7</v>
      </c>
      <c r="B6" s="8">
        <v>91.3563500453253</v>
      </c>
      <c r="C6" s="8">
        <v>92.434929848949807</v>
      </c>
      <c r="D6" s="8">
        <v>85.493063654806207</v>
      </c>
      <c r="E6" s="8">
        <v>23.9898717382613</v>
      </c>
      <c r="F6" s="8">
        <v>44.9315344619257</v>
      </c>
      <c r="G6" s="8">
        <v>25.597170091244301</v>
      </c>
      <c r="H6" s="8">
        <v>29.3627821998681</v>
      </c>
      <c r="I6" s="8">
        <v>33.212142373633696</v>
      </c>
      <c r="J6" s="8">
        <v>33.099602940127902</v>
      </c>
      <c r="K6" s="8">
        <v>35.019298906343998</v>
      </c>
      <c r="L6" s="8">
        <v>51.572132310507598</v>
      </c>
      <c r="M6" s="8">
        <v>29.9177088632702</v>
      </c>
      <c r="N6" s="8">
        <v>26.436566446601098</v>
      </c>
      <c r="O6" s="8">
        <v>26.429390779408202</v>
      </c>
      <c r="P6" s="8">
        <v>12.8268885185909</v>
      </c>
    </row>
    <row r="7" spans="1:16" x14ac:dyDescent="0.2">
      <c r="A7" s="8">
        <v>-8</v>
      </c>
      <c r="B7" s="8">
        <v>41.612356304426797</v>
      </c>
      <c r="C7" s="8">
        <v>42.522785757684296</v>
      </c>
      <c r="D7" s="8">
        <v>28.6061322005656</v>
      </c>
      <c r="E7" s="8">
        <v>7.4201276445866498</v>
      </c>
      <c r="F7" s="8">
        <v>17.170206781624501</v>
      </c>
      <c r="G7" s="8">
        <v>4.6663940542746403</v>
      </c>
      <c r="H7" s="8">
        <v>9.1886292250050001</v>
      </c>
      <c r="I7" s="8">
        <v>26.360089143055902</v>
      </c>
      <c r="J7" s="8">
        <v>19.305802273229499</v>
      </c>
      <c r="K7" s="8">
        <v>15.9386548016716</v>
      </c>
      <c r="L7" s="8">
        <v>20.8463844396742</v>
      </c>
      <c r="M7" s="8">
        <v>5.2311427707924603</v>
      </c>
      <c r="N7" s="8">
        <v>0.31780993562163201</v>
      </c>
      <c r="O7" s="8">
        <v>10.2131224718278</v>
      </c>
      <c r="P7" s="8">
        <v>14.767190606930001</v>
      </c>
    </row>
    <row r="8" spans="1:16" x14ac:dyDescent="0.2">
      <c r="A8" s="8">
        <v>-9</v>
      </c>
      <c r="B8" s="8">
        <v>-1.7192313079071899</v>
      </c>
      <c r="C8" s="8">
        <v>9.0131974465546705</v>
      </c>
      <c r="D8" s="8">
        <v>-4.0454259253234204</v>
      </c>
      <c r="E8" s="8">
        <v>-1.5005196864299699</v>
      </c>
      <c r="F8" s="8">
        <v>2.82202655226815</v>
      </c>
      <c r="G8" s="8">
        <v>9.2774801820862507</v>
      </c>
      <c r="H8" s="8">
        <v>-6.5156234498658803</v>
      </c>
      <c r="I8" s="8">
        <v>5.8271198821640304</v>
      </c>
      <c r="J8" s="8">
        <v>15.504221781247001</v>
      </c>
      <c r="K8" s="8">
        <v>6.3581798165766603</v>
      </c>
      <c r="L8" s="8">
        <v>16.171265490312202</v>
      </c>
      <c r="M8" s="8">
        <v>4.63467632877345</v>
      </c>
      <c r="N8" s="8">
        <v>-3.2697105875823702</v>
      </c>
      <c r="O8" s="8">
        <v>-2.4184265629019701</v>
      </c>
      <c r="P8" s="8">
        <v>17.3959730167286</v>
      </c>
    </row>
    <row r="9" spans="1:16" x14ac:dyDescent="0.2">
      <c r="A9" s="8">
        <v>-10</v>
      </c>
      <c r="B9" s="8">
        <v>6.5283928006934202</v>
      </c>
      <c r="C9" s="8">
        <v>-3.34375171910068</v>
      </c>
      <c r="D9" s="8">
        <v>1.6732908077038999</v>
      </c>
      <c r="E9" s="8">
        <v>6.96635765279603</v>
      </c>
      <c r="F9" s="8">
        <v>4.27569803593647</v>
      </c>
      <c r="G9" s="8">
        <v>12.869972664493501</v>
      </c>
      <c r="H9" s="8">
        <v>-6.7198593359279002</v>
      </c>
      <c r="I9" s="8">
        <v>14.2546842437197</v>
      </c>
      <c r="J9" s="8">
        <v>10.038543216680599</v>
      </c>
      <c r="K9" s="8">
        <v>11.605436955803899</v>
      </c>
      <c r="L9" s="8">
        <v>9.6631587078565992</v>
      </c>
      <c r="M9" s="8">
        <v>14.0184141315316</v>
      </c>
      <c r="N9" s="8">
        <v>8.6101414175453606</v>
      </c>
      <c r="O9" s="8">
        <v>-12.4729614417022</v>
      </c>
      <c r="P9" s="8">
        <v>4.4494578020412296</v>
      </c>
    </row>
    <row r="10" spans="1:16" x14ac:dyDescent="0.2">
      <c r="A10" s="8">
        <v>-11</v>
      </c>
      <c r="B10" s="8">
        <v>2.88779458096703</v>
      </c>
      <c r="C10" s="8">
        <v>-2.20333082257621</v>
      </c>
      <c r="D10" s="8">
        <v>-5.3724284442871397</v>
      </c>
      <c r="E10" s="8">
        <v>-5.0005457136040397</v>
      </c>
      <c r="F10" s="8">
        <v>1.2847167124054499</v>
      </c>
      <c r="G10" s="8">
        <v>-10.636488361256401</v>
      </c>
      <c r="H10" s="8">
        <v>-12.5926750413118</v>
      </c>
      <c r="I10" s="8">
        <v>3.5163013112636099</v>
      </c>
      <c r="J10" s="8">
        <v>9.3593725347881396</v>
      </c>
      <c r="K10" s="8">
        <v>5.2006133553139096</v>
      </c>
      <c r="L10" s="8">
        <v>21.5903208771193</v>
      </c>
      <c r="M10" s="8">
        <v>5.2464603754287102</v>
      </c>
      <c r="N10" s="8">
        <v>3.9741640578407602</v>
      </c>
      <c r="O10" s="8">
        <v>5.8871183805624696</v>
      </c>
      <c r="P10" s="8">
        <v>5.8224672607251096</v>
      </c>
    </row>
    <row r="11" spans="1:16" x14ac:dyDescent="0.2">
      <c r="A11" s="8">
        <v>-12</v>
      </c>
      <c r="B11" s="8">
        <v>-1.46477348264959</v>
      </c>
      <c r="C11" s="8">
        <v>5.4883867867116196</v>
      </c>
      <c r="D11" s="8">
        <v>12.2656579798164</v>
      </c>
      <c r="E11" s="8">
        <v>0.40491053408926497</v>
      </c>
      <c r="F11" s="8">
        <v>12.1954548818338</v>
      </c>
      <c r="G11" s="8">
        <v>14.863480425473799</v>
      </c>
      <c r="H11" s="8">
        <v>5.6883077746591901</v>
      </c>
      <c r="I11" s="8">
        <v>6.6231449036119603</v>
      </c>
      <c r="J11" s="8">
        <v>3.5705628759518602</v>
      </c>
      <c r="K11" s="8">
        <v>8.8757268489384398</v>
      </c>
      <c r="L11" s="8">
        <v>17.271912101381499</v>
      </c>
      <c r="M11" s="8">
        <v>14.250126730286899</v>
      </c>
      <c r="N11" s="8">
        <v>4.9672290496403404</v>
      </c>
      <c r="O11" s="8">
        <v>11.705894100519901</v>
      </c>
      <c r="P11" s="8">
        <v>7.5360904507724698</v>
      </c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7CE5F-FC1E-8747-B337-73583E38CF78}">
  <dimension ref="A1:AE8"/>
  <sheetViews>
    <sheetView workbookViewId="0">
      <selection activeCell="B2" sqref="B2:G2"/>
    </sheetView>
  </sheetViews>
  <sheetFormatPr baseColWidth="10" defaultRowHeight="16" x14ac:dyDescent="0.2"/>
  <cols>
    <col min="1" max="1" width="25.83203125" bestFit="1" customWidth="1"/>
  </cols>
  <sheetData>
    <row r="1" spans="1:31" x14ac:dyDescent="0.2">
      <c r="B1" s="23" t="s">
        <v>171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2">
      <c r="A2" s="2"/>
      <c r="B2" s="23" t="s">
        <v>0</v>
      </c>
      <c r="C2" s="23"/>
      <c r="D2" s="23"/>
      <c r="E2" s="23"/>
      <c r="F2" s="23"/>
      <c r="G2" s="23"/>
      <c r="H2" s="23" t="s">
        <v>1</v>
      </c>
      <c r="I2" s="23"/>
      <c r="J2" s="23"/>
      <c r="K2" s="23"/>
      <c r="L2" s="23"/>
      <c r="M2" s="23"/>
      <c r="N2" s="23" t="s">
        <v>2</v>
      </c>
      <c r="O2" s="23"/>
      <c r="P2" s="23"/>
      <c r="Q2" s="23"/>
      <c r="R2" s="23"/>
      <c r="S2" s="23"/>
      <c r="T2" s="23" t="s">
        <v>4</v>
      </c>
      <c r="U2" s="23"/>
      <c r="V2" s="23"/>
      <c r="W2" s="23"/>
      <c r="X2" s="23"/>
      <c r="Y2" s="23"/>
      <c r="Z2" s="23" t="s">
        <v>3</v>
      </c>
      <c r="AA2" s="23"/>
      <c r="AB2" s="23"/>
      <c r="AC2" s="23"/>
      <c r="AD2" s="23"/>
      <c r="AE2" s="23"/>
    </row>
    <row r="3" spans="1:31" x14ac:dyDescent="0.2">
      <c r="A3" s="16" t="s">
        <v>177</v>
      </c>
      <c r="B3" s="25" t="s">
        <v>51</v>
      </c>
      <c r="C3" s="25"/>
      <c r="D3" s="25"/>
      <c r="E3" s="25" t="s">
        <v>52</v>
      </c>
      <c r="F3" s="25"/>
      <c r="G3" s="25"/>
      <c r="H3" s="25" t="s">
        <v>51</v>
      </c>
      <c r="I3" s="25"/>
      <c r="J3" s="25"/>
      <c r="K3" s="25" t="s">
        <v>52</v>
      </c>
      <c r="L3" s="25"/>
      <c r="M3" s="25"/>
      <c r="N3" s="25" t="s">
        <v>51</v>
      </c>
      <c r="O3" s="25"/>
      <c r="P3" s="25"/>
      <c r="Q3" s="25" t="s">
        <v>52</v>
      </c>
      <c r="R3" s="25"/>
      <c r="S3" s="25"/>
      <c r="T3" s="25" t="s">
        <v>51</v>
      </c>
      <c r="U3" s="25"/>
      <c r="V3" s="25"/>
      <c r="W3" s="25" t="s">
        <v>52</v>
      </c>
      <c r="X3" s="25"/>
      <c r="Y3" s="25"/>
      <c r="Z3" s="25" t="s">
        <v>51</v>
      </c>
      <c r="AA3" s="25"/>
      <c r="AB3" s="25"/>
      <c r="AC3" s="25" t="s">
        <v>52</v>
      </c>
      <c r="AD3" s="25"/>
      <c r="AE3" s="25"/>
    </row>
    <row r="4" spans="1:31" x14ac:dyDescent="0.2">
      <c r="A4" s="13">
        <v>400</v>
      </c>
      <c r="B4" s="9">
        <v>0.77859166666666701</v>
      </c>
      <c r="C4" s="9">
        <v>0.84009166666666701</v>
      </c>
      <c r="D4" s="9">
        <v>0.93149166666666705</v>
      </c>
      <c r="E4" s="12">
        <v>0.2006</v>
      </c>
      <c r="F4" s="12">
        <v>0.2135</v>
      </c>
      <c r="G4" s="12">
        <v>0.21929999999999999</v>
      </c>
      <c r="H4" s="9">
        <v>0.32119166666666699</v>
      </c>
      <c r="I4" s="9">
        <v>0.39599166666666702</v>
      </c>
      <c r="J4" s="9">
        <v>0.370991666666667</v>
      </c>
      <c r="K4" s="21">
        <v>0.59789999999999999</v>
      </c>
      <c r="L4" s="21">
        <v>0.60880000000000001</v>
      </c>
      <c r="M4" s="21">
        <v>0.55430000000000001</v>
      </c>
      <c r="N4" s="9">
        <v>1.26599166666667</v>
      </c>
      <c r="O4" s="9">
        <v>1.24579166666667</v>
      </c>
      <c r="P4" s="9">
        <v>1.19059166666667</v>
      </c>
      <c r="Q4" s="12">
        <v>0.29210000000000003</v>
      </c>
      <c r="R4" s="12">
        <v>0.31159999999999999</v>
      </c>
      <c r="S4" s="12">
        <v>0.3125</v>
      </c>
      <c r="T4" s="9">
        <v>0.73589166666666705</v>
      </c>
      <c r="U4" s="9">
        <v>1.0244916666666699</v>
      </c>
      <c r="V4" s="9">
        <v>0.74369166666666697</v>
      </c>
      <c r="W4" s="12">
        <v>0.2898</v>
      </c>
      <c r="X4" s="12">
        <v>0.29980000000000001</v>
      </c>
      <c r="Y4" s="12">
        <v>0.3039</v>
      </c>
      <c r="Z4" s="9">
        <v>2.16649166666667</v>
      </c>
      <c r="AA4" s="9">
        <v>2.2583916666666699</v>
      </c>
      <c r="AB4" s="9">
        <v>2.1496916666666701</v>
      </c>
      <c r="AC4" s="12">
        <v>0.495</v>
      </c>
      <c r="AD4" s="12">
        <v>0.50629999999999997</v>
      </c>
      <c r="AE4" s="12">
        <v>0.48559999999999998</v>
      </c>
    </row>
    <row r="5" spans="1:31" x14ac:dyDescent="0.2">
      <c r="A5" s="13">
        <v>40</v>
      </c>
      <c r="B5" s="9">
        <v>0.22639166666666699</v>
      </c>
      <c r="C5" s="9">
        <v>0.23149166666666701</v>
      </c>
      <c r="D5" s="9">
        <v>0.19899166666666701</v>
      </c>
      <c r="E5" s="12">
        <v>0.1163</v>
      </c>
      <c r="F5" s="12">
        <v>0.111</v>
      </c>
      <c r="G5" s="12">
        <v>0.10349999999999999</v>
      </c>
      <c r="H5" s="9">
        <v>1.9691666666666701E-2</v>
      </c>
      <c r="I5" s="9">
        <v>5.4916666666666898E-3</v>
      </c>
      <c r="J5" s="9">
        <v>6.7091666666666702E-2</v>
      </c>
      <c r="K5" s="21">
        <v>0.13519999999999999</v>
      </c>
      <c r="L5" s="21">
        <v>8.2100000000000006E-2</v>
      </c>
      <c r="M5" s="21">
        <v>8.9399999999999993E-2</v>
      </c>
      <c r="N5" s="9">
        <v>0.327091666666667</v>
      </c>
      <c r="O5" s="9">
        <v>0.28019166666666701</v>
      </c>
      <c r="P5" s="9">
        <v>0.333191666666667</v>
      </c>
      <c r="Q5" s="12">
        <v>0.14399999999999999</v>
      </c>
      <c r="R5" s="12">
        <v>0.15479999999999999</v>
      </c>
      <c r="S5" s="12">
        <v>0.1515</v>
      </c>
      <c r="T5" s="9">
        <v>0.16999166666666701</v>
      </c>
      <c r="U5" s="9">
        <v>0.14859166666666701</v>
      </c>
      <c r="V5" s="9">
        <v>8.9691666666666697E-2</v>
      </c>
      <c r="W5" s="12">
        <v>0.12720000000000001</v>
      </c>
      <c r="X5" s="12">
        <v>0.13109999999999999</v>
      </c>
      <c r="Y5" s="12">
        <v>0.16639999999999999</v>
      </c>
      <c r="Z5" s="9">
        <v>1.32809166666667</v>
      </c>
      <c r="AA5" s="9">
        <v>1.1981916666666701</v>
      </c>
      <c r="AB5" s="9">
        <v>1.0202916666666699</v>
      </c>
      <c r="AC5" s="12">
        <v>0.41</v>
      </c>
      <c r="AD5" s="12">
        <v>0.39400000000000002</v>
      </c>
      <c r="AE5" s="12">
        <v>0.43740000000000001</v>
      </c>
    </row>
    <row r="6" spans="1:31" x14ac:dyDescent="0.2">
      <c r="A6" s="13">
        <v>4</v>
      </c>
      <c r="B6" s="9">
        <v>2.39166666666668E-3</v>
      </c>
      <c r="C6" s="9">
        <v>2.61916666666667E-2</v>
      </c>
      <c r="D6" s="9">
        <v>1.9191666666666701E-2</v>
      </c>
      <c r="E6" s="12">
        <v>7.3700000000000002E-2</v>
      </c>
      <c r="F6" s="12">
        <v>7.8899999999999998E-2</v>
      </c>
      <c r="G6" s="12">
        <v>7.4399999999999994E-2</v>
      </c>
      <c r="H6" s="9">
        <v>-5.1083333333333102E-3</v>
      </c>
      <c r="I6" s="9">
        <v>-1.0708333333333301E-2</v>
      </c>
      <c r="J6" s="9">
        <v>1.59166666666669E-3</v>
      </c>
      <c r="K6" s="21">
        <v>7.1499999999999994E-2</v>
      </c>
      <c r="L6" s="21">
        <v>7.2300000000000003E-2</v>
      </c>
      <c r="M6" s="21">
        <v>6.88E-2</v>
      </c>
      <c r="N6" s="9">
        <v>8.8916666666666901E-3</v>
      </c>
      <c r="O6" s="9">
        <v>5.2916666666666798E-3</v>
      </c>
      <c r="P6" s="9">
        <v>-1.08333333333321E-4</v>
      </c>
      <c r="Q6" s="12">
        <v>8.48E-2</v>
      </c>
      <c r="R6" s="12">
        <v>8.0299999999999996E-2</v>
      </c>
      <c r="S6" s="12">
        <v>8.0399999999999999E-2</v>
      </c>
      <c r="T6" s="9">
        <v>-5.6083333333333098E-3</v>
      </c>
      <c r="U6" s="9">
        <v>2.9791666666666699E-2</v>
      </c>
      <c r="V6" s="9">
        <v>2.39166666666668E-3</v>
      </c>
      <c r="W6" s="12">
        <v>7.4999999999999997E-2</v>
      </c>
      <c r="X6" s="12">
        <v>7.7499999999999999E-2</v>
      </c>
      <c r="Y6" s="12">
        <v>7.3899999999999993E-2</v>
      </c>
      <c r="Z6" s="9">
        <v>0.31419166666666698</v>
      </c>
      <c r="AA6" s="9">
        <v>0.31749166666666701</v>
      </c>
      <c r="AB6" s="9">
        <v>0.195791666666667</v>
      </c>
      <c r="AC6" s="12">
        <v>0.2492</v>
      </c>
      <c r="AD6" s="12">
        <v>0.2515</v>
      </c>
      <c r="AE6" s="12">
        <v>0.23</v>
      </c>
    </row>
    <row r="7" spans="1:31" x14ac:dyDescent="0.2">
      <c r="A7" s="13">
        <v>0.4</v>
      </c>
      <c r="B7" s="9">
        <v>-1.2408333333333301E-2</v>
      </c>
      <c r="C7" s="9">
        <v>-1.25083333333333E-2</v>
      </c>
      <c r="D7" s="9">
        <v>-1.17083333333333E-2</v>
      </c>
      <c r="E7" s="12">
        <v>6.9699999999999998E-2</v>
      </c>
      <c r="F7" s="12">
        <v>6.93E-2</v>
      </c>
      <c r="G7" s="12">
        <v>6.7599999999999993E-2</v>
      </c>
      <c r="H7" s="9">
        <v>-1.2908333333333299E-2</v>
      </c>
      <c r="I7" s="9">
        <v>1.6291666666666701E-2</v>
      </c>
      <c r="J7" s="9">
        <v>6.7891666666666697E-2</v>
      </c>
      <c r="K7" s="21">
        <v>6.6100000000000006E-2</v>
      </c>
      <c r="L7" s="21">
        <v>6.59E-2</v>
      </c>
      <c r="M7" s="21">
        <v>6.6600000000000006E-2</v>
      </c>
      <c r="N7" s="9">
        <v>-1.23083333333333E-2</v>
      </c>
      <c r="O7" s="9">
        <v>-9.6083333333333194E-3</v>
      </c>
      <c r="P7" s="9">
        <v>-1.03083333333333E-2</v>
      </c>
      <c r="Q7" s="12">
        <v>7.1300000000000002E-2</v>
      </c>
      <c r="R7" s="12">
        <v>6.8900000000000003E-2</v>
      </c>
      <c r="S7" s="12">
        <v>6.9500000000000006E-2</v>
      </c>
      <c r="T7" s="9">
        <v>-9.4083333333333102E-3</v>
      </c>
      <c r="U7" s="9">
        <v>-1.9083333333333201E-3</v>
      </c>
      <c r="V7" s="9">
        <v>-1.08083333333333E-2</v>
      </c>
      <c r="W7" s="12">
        <v>7.0499999999999993E-2</v>
      </c>
      <c r="X7" s="12">
        <v>7.4099999999999999E-2</v>
      </c>
      <c r="Y7" s="12">
        <v>6.9400000000000003E-2</v>
      </c>
      <c r="Z7" s="9">
        <v>1.8491666666666701E-2</v>
      </c>
      <c r="AA7" s="9">
        <v>-3.6083333333333102E-3</v>
      </c>
      <c r="AB7" s="9">
        <v>2.3791666666666701E-2</v>
      </c>
      <c r="AC7" s="12">
        <v>8.77E-2</v>
      </c>
      <c r="AD7" s="12">
        <v>8.9300000000000004E-2</v>
      </c>
      <c r="AE7" s="12">
        <v>9.1600000000000001E-2</v>
      </c>
    </row>
    <row r="8" spans="1:31" x14ac:dyDescent="0.2"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</sheetData>
  <mergeCells count="16">
    <mergeCell ref="B1:AE1"/>
    <mergeCell ref="T2:Y2"/>
    <mergeCell ref="Z2:AE2"/>
    <mergeCell ref="Z3:AB3"/>
    <mergeCell ref="AC3:AE3"/>
    <mergeCell ref="N2:S2"/>
    <mergeCell ref="N3:P3"/>
    <mergeCell ref="Q3:S3"/>
    <mergeCell ref="T3:V3"/>
    <mergeCell ref="W3:Y3"/>
    <mergeCell ref="B3:D3"/>
    <mergeCell ref="B2:G2"/>
    <mergeCell ref="E3:G3"/>
    <mergeCell ref="H2:M2"/>
    <mergeCell ref="H3:J3"/>
    <mergeCell ref="K3:M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4057E-E6E6-6241-9CA2-EB9EBB1C6716}">
  <dimension ref="A1:AE7"/>
  <sheetViews>
    <sheetView topLeftCell="B1" zoomScale="97" workbookViewId="0">
      <selection activeCell="B2" sqref="B2:G2"/>
    </sheetView>
  </sheetViews>
  <sheetFormatPr baseColWidth="10" defaultRowHeight="16" x14ac:dyDescent="0.2"/>
  <cols>
    <col min="1" max="1" width="26.1640625" bestFit="1" customWidth="1"/>
  </cols>
  <sheetData>
    <row r="1" spans="1:31" x14ac:dyDescent="0.2">
      <c r="B1" s="23" t="s">
        <v>172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2">
      <c r="A2" s="20"/>
      <c r="B2" s="26" t="s">
        <v>0</v>
      </c>
      <c r="C2" s="26"/>
      <c r="D2" s="26"/>
      <c r="E2" s="26"/>
      <c r="F2" s="26"/>
      <c r="G2" s="26"/>
      <c r="H2" s="26" t="s">
        <v>1</v>
      </c>
      <c r="I2" s="26"/>
      <c r="J2" s="26"/>
      <c r="K2" s="26"/>
      <c r="L2" s="26"/>
      <c r="M2" s="26"/>
      <c r="N2" s="26" t="s">
        <v>2</v>
      </c>
      <c r="O2" s="26"/>
      <c r="P2" s="26"/>
      <c r="Q2" s="26"/>
      <c r="R2" s="26"/>
      <c r="S2" s="26"/>
      <c r="T2" s="26" t="s">
        <v>4</v>
      </c>
      <c r="U2" s="26"/>
      <c r="V2" s="26"/>
      <c r="W2" s="26"/>
      <c r="X2" s="26"/>
      <c r="Y2" s="26"/>
      <c r="Z2" s="26" t="s">
        <v>3</v>
      </c>
      <c r="AA2" s="26"/>
      <c r="AB2" s="26"/>
      <c r="AC2" s="26"/>
      <c r="AD2" s="26"/>
      <c r="AE2" s="26"/>
    </row>
    <row r="3" spans="1:31" x14ac:dyDescent="0.2">
      <c r="A3" s="16" t="s">
        <v>177</v>
      </c>
      <c r="B3" s="26" t="s">
        <v>51</v>
      </c>
      <c r="C3" s="26"/>
      <c r="D3" s="26"/>
      <c r="E3" s="26" t="s">
        <v>52</v>
      </c>
      <c r="F3" s="26"/>
      <c r="G3" s="26"/>
      <c r="H3" s="26" t="s">
        <v>51</v>
      </c>
      <c r="I3" s="26"/>
      <c r="J3" s="26"/>
      <c r="K3" s="26" t="s">
        <v>52</v>
      </c>
      <c r="L3" s="26"/>
      <c r="M3" s="26"/>
      <c r="N3" s="26" t="s">
        <v>51</v>
      </c>
      <c r="O3" s="26"/>
      <c r="P3" s="26"/>
      <c r="Q3" s="26" t="s">
        <v>52</v>
      </c>
      <c r="R3" s="26"/>
      <c r="S3" s="26"/>
      <c r="T3" s="26" t="s">
        <v>51</v>
      </c>
      <c r="U3" s="26"/>
      <c r="V3" s="26"/>
      <c r="W3" s="26" t="s">
        <v>52</v>
      </c>
      <c r="X3" s="26"/>
      <c r="Y3" s="26"/>
      <c r="Z3" s="26" t="s">
        <v>51</v>
      </c>
      <c r="AA3" s="26"/>
      <c r="AB3" s="26"/>
      <c r="AC3" s="26" t="s">
        <v>52</v>
      </c>
      <c r="AD3" s="26"/>
      <c r="AE3" s="26"/>
    </row>
    <row r="4" spans="1:31" x14ac:dyDescent="0.2">
      <c r="A4" s="13">
        <v>400</v>
      </c>
      <c r="B4" s="9">
        <v>0.74537500000000001</v>
      </c>
      <c r="C4" s="9">
        <v>0.63367499999999999</v>
      </c>
      <c r="D4" s="9">
        <v>0.79447500000000004</v>
      </c>
      <c r="E4" s="12">
        <v>0.1084</v>
      </c>
      <c r="F4" s="12">
        <v>0.1449</v>
      </c>
      <c r="G4" s="12">
        <v>0.14180000000000001</v>
      </c>
      <c r="H4" s="9">
        <v>0.40097500000000003</v>
      </c>
      <c r="I4" s="9">
        <v>0.32977499999999998</v>
      </c>
      <c r="J4" s="9">
        <v>0.374475</v>
      </c>
      <c r="K4" s="9">
        <v>0.43049999999999999</v>
      </c>
      <c r="L4" s="9">
        <v>0.3402</v>
      </c>
      <c r="M4" s="9">
        <v>0.34429999999999999</v>
      </c>
      <c r="N4" s="9">
        <v>0.80707499999999999</v>
      </c>
      <c r="O4" s="9">
        <v>0.81677500000000003</v>
      </c>
      <c r="P4" s="9">
        <v>0.92167500000000002</v>
      </c>
      <c r="Q4" s="12">
        <v>0.19620000000000001</v>
      </c>
      <c r="R4" s="12">
        <v>0.2107</v>
      </c>
      <c r="S4" s="12">
        <v>0.2157</v>
      </c>
      <c r="T4" s="9">
        <v>1.0253749999999999</v>
      </c>
      <c r="U4" s="9">
        <v>0.66827499999999995</v>
      </c>
      <c r="V4" s="9">
        <v>1.008175</v>
      </c>
      <c r="W4" s="12">
        <v>0.2273</v>
      </c>
      <c r="X4" s="12">
        <v>0.2288</v>
      </c>
      <c r="Y4" s="12">
        <v>0.25169999999999998</v>
      </c>
      <c r="Z4" s="9">
        <v>1.2700750000000001</v>
      </c>
      <c r="AA4" s="9">
        <v>1.184375</v>
      </c>
      <c r="AB4" s="9">
        <v>1.2873749999999999</v>
      </c>
      <c r="AC4" s="12">
        <v>0.40339999999999998</v>
      </c>
      <c r="AD4" s="12">
        <v>0.38800000000000001</v>
      </c>
      <c r="AE4" s="12">
        <v>0.36859999999999998</v>
      </c>
    </row>
    <row r="5" spans="1:31" x14ac:dyDescent="0.2">
      <c r="A5" s="13">
        <v>40</v>
      </c>
      <c r="B5" s="9">
        <v>0.23017499999999999</v>
      </c>
      <c r="C5" s="9">
        <v>0.23047500000000001</v>
      </c>
      <c r="D5" s="9">
        <v>0.271175</v>
      </c>
      <c r="E5" s="12">
        <v>7.8600000000000003E-2</v>
      </c>
      <c r="F5" s="12">
        <v>8.3500000000000005E-2</v>
      </c>
      <c r="G5" s="12">
        <v>8.1000000000000003E-2</v>
      </c>
      <c r="H5" s="9">
        <v>1.5675000000000001E-2</v>
      </c>
      <c r="I5" s="9">
        <v>7.3075000000000001E-2</v>
      </c>
      <c r="J5" s="9">
        <v>3.0474999999999999E-2</v>
      </c>
      <c r="K5" s="9">
        <v>0.1021</v>
      </c>
      <c r="L5" s="9">
        <v>9.5100000000000004E-2</v>
      </c>
      <c r="M5" s="9">
        <v>8.8200000000000001E-2</v>
      </c>
      <c r="N5" s="9">
        <v>0.22927500000000001</v>
      </c>
      <c r="O5" s="9">
        <v>0.450575</v>
      </c>
      <c r="P5" s="9">
        <v>0.52407499999999996</v>
      </c>
      <c r="Q5" s="12">
        <v>0.11749999999999999</v>
      </c>
      <c r="R5" s="12">
        <v>0.13589999999999999</v>
      </c>
      <c r="S5" s="12">
        <v>0.11749999999999999</v>
      </c>
      <c r="T5" s="9">
        <v>0.26417499999999999</v>
      </c>
      <c r="U5" s="9">
        <v>0.155475</v>
      </c>
      <c r="V5" s="9">
        <v>0.227075</v>
      </c>
      <c r="W5" s="12">
        <v>0.1202</v>
      </c>
      <c r="X5" s="12">
        <v>0.10390000000000001</v>
      </c>
      <c r="Y5" s="12">
        <v>0.1125</v>
      </c>
      <c r="Z5" s="9">
        <v>0.79227499999999995</v>
      </c>
      <c r="AA5" s="9">
        <v>0.65467500000000001</v>
      </c>
      <c r="AB5" s="9">
        <v>0.74767499999999998</v>
      </c>
      <c r="AC5" s="12">
        <v>0.33379999999999999</v>
      </c>
      <c r="AD5" s="12">
        <v>0.36099999999999999</v>
      </c>
      <c r="AE5" s="12">
        <v>0.28660000000000002</v>
      </c>
    </row>
    <row r="6" spans="1:31" x14ac:dyDescent="0.2">
      <c r="A6" s="13">
        <v>4</v>
      </c>
      <c r="B6" s="9">
        <v>3.9074999999999999E-2</v>
      </c>
      <c r="C6" s="9">
        <v>9.0975E-2</v>
      </c>
      <c r="D6" s="9">
        <v>2.6474999999999999E-2</v>
      </c>
      <c r="E6" s="12">
        <v>7.3499999999999996E-2</v>
      </c>
      <c r="F6" s="12">
        <v>7.0400000000000004E-2</v>
      </c>
      <c r="G6" s="12">
        <v>6.83E-2</v>
      </c>
      <c r="H6" s="9">
        <v>1.5875E-2</v>
      </c>
      <c r="I6" s="9">
        <v>4.9750000000000098E-3</v>
      </c>
      <c r="J6" s="9">
        <v>1.2975E-2</v>
      </c>
      <c r="K6" s="9">
        <v>7.1099999999999997E-2</v>
      </c>
      <c r="L6" s="9">
        <v>6.8199999999999997E-2</v>
      </c>
      <c r="M6" s="9">
        <v>6.7400000000000002E-2</v>
      </c>
      <c r="N6" s="9">
        <v>5.5274999999999998E-2</v>
      </c>
      <c r="O6" s="9">
        <v>4.7574999999999999E-2</v>
      </c>
      <c r="P6" s="9">
        <v>5.8575000000000002E-2</v>
      </c>
      <c r="Q6" s="12">
        <v>8.8900000000000007E-2</v>
      </c>
      <c r="R6" s="12">
        <v>7.4700000000000003E-2</v>
      </c>
      <c r="S6" s="12">
        <v>0.08</v>
      </c>
      <c r="T6" s="9">
        <v>2.6775E-2</v>
      </c>
      <c r="U6" s="9">
        <v>1.4675000000000001E-2</v>
      </c>
      <c r="V6" s="9">
        <v>2.1575E-2</v>
      </c>
      <c r="W6" s="12">
        <v>7.3200000000000001E-2</v>
      </c>
      <c r="X6" s="12">
        <v>7.3999999999999996E-2</v>
      </c>
      <c r="Y6" s="12">
        <v>7.1300000000000002E-2</v>
      </c>
      <c r="Z6" s="9">
        <v>0.15007499999999999</v>
      </c>
      <c r="AA6" s="9">
        <v>0.14247499999999999</v>
      </c>
      <c r="AB6" s="9">
        <v>0.13577500000000001</v>
      </c>
      <c r="AC6" s="12">
        <v>0.1903</v>
      </c>
      <c r="AD6" s="12">
        <v>0.15790000000000001</v>
      </c>
      <c r="AE6" s="12">
        <v>0.16719999999999999</v>
      </c>
    </row>
    <row r="7" spans="1:31" x14ac:dyDescent="0.2">
      <c r="A7" s="13">
        <v>0.4</v>
      </c>
      <c r="B7" s="9">
        <v>1.9750000000000002E-3</v>
      </c>
      <c r="C7" s="9">
        <v>1.2750000000000001E-3</v>
      </c>
      <c r="D7" s="9">
        <v>-1.225E-3</v>
      </c>
      <c r="E7" s="12">
        <v>7.1499999999999994E-2</v>
      </c>
      <c r="F7" s="12">
        <v>8.43E-2</v>
      </c>
      <c r="G7" s="12">
        <v>6.9099999999999995E-2</v>
      </c>
      <c r="H7" s="9">
        <v>2.3749999999999999E-3</v>
      </c>
      <c r="I7" s="9">
        <v>9.5750000000000002E-3</v>
      </c>
      <c r="J7" s="9">
        <v>-2.1250000000000002E-3</v>
      </c>
      <c r="K7" s="9">
        <v>6.6199999999999995E-2</v>
      </c>
      <c r="L7" s="9">
        <v>6.59E-2</v>
      </c>
      <c r="M7" s="9">
        <v>6.5600000000000006E-2</v>
      </c>
      <c r="N7" s="9">
        <v>3.875E-3</v>
      </c>
      <c r="O7" s="9">
        <v>2.07500000000001E-3</v>
      </c>
      <c r="P7" s="9">
        <v>4.9750000000000098E-3</v>
      </c>
      <c r="Q7" s="12">
        <v>7.1199999999999999E-2</v>
      </c>
      <c r="R7" s="12">
        <v>7.4700000000000003E-2</v>
      </c>
      <c r="S7" s="12">
        <v>6.9900000000000004E-2</v>
      </c>
      <c r="T7" s="9">
        <v>-1.0250000000000001E-3</v>
      </c>
      <c r="U7" s="9">
        <v>-1.32499999999999E-3</v>
      </c>
      <c r="V7" s="9">
        <v>8.5749999999999993E-3</v>
      </c>
      <c r="W7" s="12">
        <v>6.8199999999999997E-2</v>
      </c>
      <c r="X7" s="12">
        <v>6.9199999999999998E-2</v>
      </c>
      <c r="Y7" s="12">
        <v>6.9500000000000006E-2</v>
      </c>
      <c r="Z7" s="9">
        <v>6.1749999999999999E-3</v>
      </c>
      <c r="AA7" s="9">
        <v>3.9750000000000098E-3</v>
      </c>
      <c r="AB7" s="9">
        <v>5.6750000000000004E-3</v>
      </c>
      <c r="AC7" s="12">
        <v>7.5300000000000006E-2</v>
      </c>
      <c r="AD7" s="12">
        <v>8.1000000000000003E-2</v>
      </c>
      <c r="AE7" s="12">
        <v>8.8900000000000007E-2</v>
      </c>
    </row>
  </sheetData>
  <mergeCells count="16">
    <mergeCell ref="B1:AE1"/>
    <mergeCell ref="Q3:S3"/>
    <mergeCell ref="T3:V3"/>
    <mergeCell ref="W3:Y3"/>
    <mergeCell ref="Z3:AB3"/>
    <mergeCell ref="AC3:AE3"/>
    <mergeCell ref="B2:G2"/>
    <mergeCell ref="H2:M2"/>
    <mergeCell ref="N2:S2"/>
    <mergeCell ref="T2:Y2"/>
    <mergeCell ref="Z2:AE2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ADE18-D1FF-2643-9D57-54039C1957DA}">
  <dimension ref="A1:AE7"/>
  <sheetViews>
    <sheetView topLeftCell="B1" workbookViewId="0">
      <selection activeCell="B2" sqref="B2:G2"/>
    </sheetView>
  </sheetViews>
  <sheetFormatPr baseColWidth="10" defaultRowHeight="16" x14ac:dyDescent="0.2"/>
  <cols>
    <col min="1" max="1" width="25.83203125" bestFit="1" customWidth="1"/>
  </cols>
  <sheetData>
    <row r="1" spans="1:31" x14ac:dyDescent="0.2">
      <c r="B1" s="23" t="s">
        <v>173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2">
      <c r="A2" s="20"/>
      <c r="B2" s="26" t="s">
        <v>0</v>
      </c>
      <c r="C2" s="26"/>
      <c r="D2" s="26"/>
      <c r="E2" s="26"/>
      <c r="F2" s="26"/>
      <c r="G2" s="26"/>
      <c r="H2" s="26" t="s">
        <v>1</v>
      </c>
      <c r="I2" s="26"/>
      <c r="J2" s="26"/>
      <c r="K2" s="26"/>
      <c r="L2" s="26"/>
      <c r="M2" s="26"/>
      <c r="N2" s="26" t="s">
        <v>2</v>
      </c>
      <c r="O2" s="26"/>
      <c r="P2" s="26"/>
      <c r="Q2" s="26"/>
      <c r="R2" s="26"/>
      <c r="S2" s="26"/>
      <c r="T2" s="26" t="s">
        <v>4</v>
      </c>
      <c r="U2" s="26"/>
      <c r="V2" s="26"/>
      <c r="W2" s="26"/>
      <c r="X2" s="26"/>
      <c r="Y2" s="26"/>
      <c r="Z2" s="26" t="s">
        <v>3</v>
      </c>
      <c r="AA2" s="26"/>
      <c r="AB2" s="26"/>
      <c r="AC2" s="26"/>
      <c r="AD2" s="26"/>
      <c r="AE2" s="26"/>
    </row>
    <row r="3" spans="1:31" x14ac:dyDescent="0.2">
      <c r="A3" s="16" t="s">
        <v>177</v>
      </c>
      <c r="B3" s="26" t="s">
        <v>51</v>
      </c>
      <c r="C3" s="26"/>
      <c r="D3" s="26"/>
      <c r="E3" s="26" t="s">
        <v>52</v>
      </c>
      <c r="F3" s="26"/>
      <c r="G3" s="26"/>
      <c r="H3" s="26" t="s">
        <v>51</v>
      </c>
      <c r="I3" s="26"/>
      <c r="J3" s="26"/>
      <c r="K3" s="26" t="s">
        <v>52</v>
      </c>
      <c r="L3" s="26"/>
      <c r="M3" s="26"/>
      <c r="N3" s="26" t="s">
        <v>51</v>
      </c>
      <c r="O3" s="26"/>
      <c r="P3" s="26"/>
      <c r="Q3" s="26" t="s">
        <v>52</v>
      </c>
      <c r="R3" s="26"/>
      <c r="S3" s="26"/>
      <c r="T3" s="26" t="s">
        <v>51</v>
      </c>
      <c r="U3" s="26"/>
      <c r="V3" s="26"/>
      <c r="W3" s="26" t="s">
        <v>52</v>
      </c>
      <c r="X3" s="26"/>
      <c r="Y3" s="26"/>
      <c r="Z3" s="26" t="s">
        <v>51</v>
      </c>
      <c r="AA3" s="26"/>
      <c r="AB3" s="26"/>
      <c r="AC3" s="26" t="s">
        <v>52</v>
      </c>
      <c r="AD3" s="26"/>
      <c r="AE3" s="26"/>
    </row>
    <row r="4" spans="1:31" x14ac:dyDescent="0.2">
      <c r="A4" s="13">
        <v>400</v>
      </c>
      <c r="B4" s="9">
        <v>1.6587499999999999</v>
      </c>
      <c r="C4" s="9">
        <v>1.50265</v>
      </c>
      <c r="D4" s="9">
        <v>1.56555</v>
      </c>
      <c r="E4" s="12">
        <v>0.22040000000000001</v>
      </c>
      <c r="F4" s="12">
        <v>0.22389999999999999</v>
      </c>
      <c r="G4" s="12">
        <v>0.1842</v>
      </c>
      <c r="H4" s="9">
        <v>0.46634999999999999</v>
      </c>
      <c r="I4" s="9">
        <v>0.25674999999999998</v>
      </c>
      <c r="J4" s="9">
        <v>0.32345000000000002</v>
      </c>
      <c r="K4" s="9">
        <v>0.32269999999999999</v>
      </c>
      <c r="L4" s="9">
        <v>0.14349999999999999</v>
      </c>
      <c r="M4" s="9">
        <v>0.3458</v>
      </c>
      <c r="N4" s="9">
        <v>0.34305000000000002</v>
      </c>
      <c r="O4" s="9">
        <v>0.41144999999999998</v>
      </c>
      <c r="P4" s="9">
        <v>0.30745</v>
      </c>
      <c r="Q4" s="12">
        <v>0.17030000000000001</v>
      </c>
      <c r="R4" s="12">
        <v>0.1646</v>
      </c>
      <c r="S4" s="12">
        <v>0.15179999999999999</v>
      </c>
      <c r="T4" s="9">
        <v>0.79664999999999997</v>
      </c>
      <c r="U4" s="9">
        <v>0.66435</v>
      </c>
      <c r="V4" s="9">
        <v>0.91125</v>
      </c>
      <c r="W4" s="12">
        <v>0.23569999999999999</v>
      </c>
      <c r="X4" s="12">
        <v>0.2505</v>
      </c>
      <c r="Y4" s="12">
        <v>0.2671</v>
      </c>
      <c r="Z4" s="9">
        <v>0.79535</v>
      </c>
      <c r="AA4" s="9">
        <v>0.84804999999999997</v>
      </c>
      <c r="AB4" s="9">
        <v>0.86165000000000003</v>
      </c>
      <c r="AC4" s="12">
        <v>0.3357</v>
      </c>
      <c r="AD4" s="12">
        <v>0.32829999999999998</v>
      </c>
      <c r="AE4" s="12">
        <v>0.33029999999999998</v>
      </c>
    </row>
    <row r="5" spans="1:31" x14ac:dyDescent="0.2">
      <c r="A5" s="13">
        <v>40</v>
      </c>
      <c r="B5" s="9">
        <v>0.31075000000000003</v>
      </c>
      <c r="C5" s="9">
        <v>0.35604999999999998</v>
      </c>
      <c r="D5" s="9">
        <v>0.38865</v>
      </c>
      <c r="E5" s="12">
        <v>9.9299999999999999E-2</v>
      </c>
      <c r="F5" s="12">
        <v>0.1008</v>
      </c>
      <c r="G5" s="12">
        <v>9.3600000000000003E-2</v>
      </c>
      <c r="H5" s="9">
        <v>1.685E-2</v>
      </c>
      <c r="I5" s="9">
        <v>2.2450000000000001E-2</v>
      </c>
      <c r="J5" s="9">
        <v>3.5549999999999998E-2</v>
      </c>
      <c r="K5" s="9">
        <v>9.4899999999999998E-2</v>
      </c>
      <c r="L5" s="9">
        <v>7.1599999999999997E-2</v>
      </c>
      <c r="M5" s="9">
        <v>9.4500000000000001E-2</v>
      </c>
      <c r="N5" s="9">
        <v>7.3349999999999999E-2</v>
      </c>
      <c r="O5" s="9">
        <v>8.4949999999999998E-2</v>
      </c>
      <c r="P5" s="9">
        <v>8.0250000000000002E-2</v>
      </c>
      <c r="Q5" s="12">
        <v>0.09</v>
      </c>
      <c r="R5" s="12">
        <v>8.5900000000000004E-2</v>
      </c>
      <c r="S5" s="12">
        <v>8.3799999999999999E-2</v>
      </c>
      <c r="T5" s="9">
        <v>6.9650000000000004E-2</v>
      </c>
      <c r="U5" s="9">
        <v>5.8049999999999997E-2</v>
      </c>
      <c r="V5" s="9">
        <v>8.2250000000000004E-2</v>
      </c>
      <c r="W5" s="12">
        <v>9.1600000000000001E-2</v>
      </c>
      <c r="X5" s="12">
        <v>0.1038</v>
      </c>
      <c r="Y5" s="12">
        <v>9.1200000000000003E-2</v>
      </c>
      <c r="Z5" s="9">
        <v>0.12295</v>
      </c>
      <c r="AA5" s="9">
        <v>0.10995000000000001</v>
      </c>
      <c r="AB5" s="9">
        <v>0.13195000000000001</v>
      </c>
      <c r="AC5" s="12">
        <v>0.1588</v>
      </c>
      <c r="AD5" s="12">
        <v>0.15559999999999999</v>
      </c>
      <c r="AE5" s="12">
        <v>0.13850000000000001</v>
      </c>
    </row>
    <row r="6" spans="1:31" x14ac:dyDescent="0.2">
      <c r="A6" s="13">
        <v>4</v>
      </c>
      <c r="B6" s="9">
        <v>0.10505</v>
      </c>
      <c r="C6" s="9">
        <v>8.4849999999999995E-2</v>
      </c>
      <c r="D6" s="9">
        <v>9.2549999999999993E-2</v>
      </c>
      <c r="E6" s="12">
        <v>7.2900000000000006E-2</v>
      </c>
      <c r="F6" s="12">
        <v>7.2400000000000006E-2</v>
      </c>
      <c r="G6" s="12">
        <v>7.2499999999999995E-2</v>
      </c>
      <c r="H6" s="9">
        <v>-5.15000000000002E-3</v>
      </c>
      <c r="I6" s="9">
        <v>-7.4500000000000104E-3</v>
      </c>
      <c r="J6" s="9">
        <v>-5.8500000000000201E-3</v>
      </c>
      <c r="K6" s="9">
        <v>6.9599999999999995E-2</v>
      </c>
      <c r="L6" s="9">
        <v>6.7400000000000002E-2</v>
      </c>
      <c r="M6" s="9">
        <v>6.7900000000000002E-2</v>
      </c>
      <c r="N6" s="9">
        <v>-2.5000000000001399E-4</v>
      </c>
      <c r="O6" s="9">
        <v>1.7499999999999901E-3</v>
      </c>
      <c r="P6" s="9">
        <v>-3.5500000000000102E-3</v>
      </c>
      <c r="Q6" s="12">
        <v>7.3400000000000007E-2</v>
      </c>
      <c r="R6" s="12">
        <v>7.3499999999999996E-2</v>
      </c>
      <c r="S6" s="12">
        <v>7.4700000000000003E-2</v>
      </c>
      <c r="T6" s="9">
        <v>-3.4500000000000199E-3</v>
      </c>
      <c r="U6" s="9">
        <v>-4.5500000000000098E-3</v>
      </c>
      <c r="V6" s="9">
        <v>-4.2500000000000203E-3</v>
      </c>
      <c r="W6" s="12">
        <v>7.1999999999999995E-2</v>
      </c>
      <c r="X6" s="12">
        <v>7.85E-2</v>
      </c>
      <c r="Y6" s="12">
        <v>7.5899999999999995E-2</v>
      </c>
      <c r="Z6" s="9">
        <v>1.6150000000000001E-2</v>
      </c>
      <c r="AA6" s="9">
        <v>2.7650000000000001E-2</v>
      </c>
      <c r="AB6" s="9">
        <v>1.295E-2</v>
      </c>
      <c r="AC6" s="12">
        <v>8.3199999999999996E-2</v>
      </c>
      <c r="AD6" s="12">
        <v>8.2600000000000007E-2</v>
      </c>
      <c r="AE6" s="12">
        <v>0.106</v>
      </c>
    </row>
    <row r="7" spans="1:31" x14ac:dyDescent="0.2">
      <c r="A7" s="13">
        <v>0.4</v>
      </c>
      <c r="B7" s="9">
        <v>-1.9500000000000201E-3</v>
      </c>
      <c r="C7" s="9">
        <v>-1.25000000000001E-3</v>
      </c>
      <c r="D7" s="9">
        <v>6.4999999999998403E-4</v>
      </c>
      <c r="E7" s="12">
        <v>6.8099999999999994E-2</v>
      </c>
      <c r="F7" s="12">
        <v>6.9699999999999998E-2</v>
      </c>
      <c r="G7" s="12">
        <v>6.83E-2</v>
      </c>
      <c r="H7" s="9">
        <v>-3.4500000000000199E-3</v>
      </c>
      <c r="I7" s="9">
        <v>-6.6500000000000196E-3</v>
      </c>
      <c r="J7" s="9">
        <v>-6.6500000000000196E-3</v>
      </c>
      <c r="K7" s="9">
        <v>7.0099999999999996E-2</v>
      </c>
      <c r="L7" s="9">
        <v>6.9900000000000004E-2</v>
      </c>
      <c r="M7" s="9">
        <v>6.9699999999999998E-2</v>
      </c>
      <c r="N7" s="9">
        <v>-3.65000000000001E-3</v>
      </c>
      <c r="O7" s="9">
        <v>-8.5000000000001697E-4</v>
      </c>
      <c r="P7" s="9">
        <v>-3.7500000000000198E-3</v>
      </c>
      <c r="Q7" s="12">
        <v>6.9699999999999998E-2</v>
      </c>
      <c r="R7" s="12">
        <v>7.1499999999999994E-2</v>
      </c>
      <c r="S7" s="12">
        <v>6.8400000000000002E-2</v>
      </c>
      <c r="T7" s="9">
        <v>-4.2500000000000203E-3</v>
      </c>
      <c r="U7" s="9">
        <v>-3.4500000000000199E-3</v>
      </c>
      <c r="V7" s="9">
        <v>-4.9500000000000204E-3</v>
      </c>
      <c r="W7" s="12">
        <v>7.4099999999999999E-2</v>
      </c>
      <c r="X7" s="12">
        <v>7.0099999999999996E-2</v>
      </c>
      <c r="Y7" s="12">
        <v>7.0599999999999996E-2</v>
      </c>
      <c r="Z7" s="9">
        <v>-6.15000000000002E-3</v>
      </c>
      <c r="AA7" s="9">
        <v>-4.2500000000000203E-3</v>
      </c>
      <c r="AB7" s="9">
        <v>-5.7500000000000199E-3</v>
      </c>
      <c r="AC7" s="12">
        <v>7.8799999999999995E-2</v>
      </c>
      <c r="AD7" s="12">
        <v>7.1499999999999994E-2</v>
      </c>
      <c r="AE7" s="12">
        <v>6.9599999999999995E-2</v>
      </c>
    </row>
  </sheetData>
  <mergeCells count="16">
    <mergeCell ref="B1:AE1"/>
    <mergeCell ref="Q3:S3"/>
    <mergeCell ref="T3:V3"/>
    <mergeCell ref="W3:Y3"/>
    <mergeCell ref="Z3:AB3"/>
    <mergeCell ref="AC3:AE3"/>
    <mergeCell ref="B2:G2"/>
    <mergeCell ref="H2:M2"/>
    <mergeCell ref="N2:S2"/>
    <mergeCell ref="T2:Y2"/>
    <mergeCell ref="Z2:AE2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9E8E6-72C0-ED48-868E-2CF9E9814027}">
  <dimension ref="A1:AE8"/>
  <sheetViews>
    <sheetView workbookViewId="0">
      <selection activeCell="B2" sqref="B2:G2"/>
    </sheetView>
  </sheetViews>
  <sheetFormatPr baseColWidth="10" defaultRowHeight="16" x14ac:dyDescent="0.2"/>
  <cols>
    <col min="1" max="1" width="25.83203125" bestFit="1" customWidth="1"/>
  </cols>
  <sheetData>
    <row r="1" spans="1:31" x14ac:dyDescent="0.2">
      <c r="B1" s="23" t="s">
        <v>59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2">
      <c r="A2" s="20"/>
      <c r="B2" s="26" t="s">
        <v>0</v>
      </c>
      <c r="C2" s="26"/>
      <c r="D2" s="26"/>
      <c r="E2" s="26"/>
      <c r="F2" s="26"/>
      <c r="G2" s="26"/>
      <c r="H2" s="26" t="s">
        <v>1</v>
      </c>
      <c r="I2" s="26"/>
      <c r="J2" s="26"/>
      <c r="K2" s="26"/>
      <c r="L2" s="26"/>
      <c r="M2" s="26"/>
      <c r="N2" s="26" t="s">
        <v>2</v>
      </c>
      <c r="O2" s="26"/>
      <c r="P2" s="26"/>
      <c r="Q2" s="26"/>
      <c r="R2" s="26"/>
      <c r="S2" s="26"/>
      <c r="T2" s="26" t="s">
        <v>4</v>
      </c>
      <c r="U2" s="26"/>
      <c r="V2" s="26"/>
      <c r="W2" s="26"/>
      <c r="X2" s="26"/>
      <c r="Y2" s="26"/>
      <c r="Z2" s="26" t="s">
        <v>3</v>
      </c>
      <c r="AA2" s="26"/>
      <c r="AB2" s="26"/>
      <c r="AC2" s="26"/>
      <c r="AD2" s="26"/>
      <c r="AE2" s="26"/>
    </row>
    <row r="3" spans="1:31" x14ac:dyDescent="0.2">
      <c r="A3" s="16" t="s">
        <v>177</v>
      </c>
      <c r="B3" s="26" t="s">
        <v>51</v>
      </c>
      <c r="C3" s="26"/>
      <c r="D3" s="26"/>
      <c r="E3" s="26" t="s">
        <v>52</v>
      </c>
      <c r="F3" s="26"/>
      <c r="G3" s="26"/>
      <c r="H3" s="26" t="s">
        <v>51</v>
      </c>
      <c r="I3" s="26"/>
      <c r="J3" s="26"/>
      <c r="K3" s="26" t="s">
        <v>52</v>
      </c>
      <c r="L3" s="26"/>
      <c r="M3" s="26"/>
      <c r="N3" s="26" t="s">
        <v>51</v>
      </c>
      <c r="O3" s="26"/>
      <c r="P3" s="26"/>
      <c r="Q3" s="26" t="s">
        <v>52</v>
      </c>
      <c r="R3" s="26"/>
      <c r="S3" s="26"/>
      <c r="T3" s="26" t="s">
        <v>51</v>
      </c>
      <c r="U3" s="26"/>
      <c r="V3" s="26"/>
      <c r="W3" s="26" t="s">
        <v>52</v>
      </c>
      <c r="X3" s="26"/>
      <c r="Y3" s="26"/>
      <c r="Z3" s="26" t="s">
        <v>51</v>
      </c>
      <c r="AA3" s="26"/>
      <c r="AB3" s="26"/>
      <c r="AC3" s="26" t="s">
        <v>52</v>
      </c>
      <c r="AD3" s="26"/>
      <c r="AE3" s="26"/>
    </row>
    <row r="4" spans="1:31" x14ac:dyDescent="0.2">
      <c r="A4" s="13">
        <v>400</v>
      </c>
      <c r="B4" s="9">
        <v>0.82803749999999998</v>
      </c>
      <c r="C4" s="9">
        <v>0.95543750000000005</v>
      </c>
      <c r="D4" s="9">
        <v>0.97023749999999997</v>
      </c>
      <c r="E4" s="12">
        <v>0.28610000000000002</v>
      </c>
      <c r="F4" s="12">
        <v>0.28410000000000002</v>
      </c>
      <c r="G4" s="12">
        <v>0.2843</v>
      </c>
      <c r="H4" s="9">
        <v>0.53603749999999994</v>
      </c>
      <c r="I4" s="9">
        <v>0.41543750000000002</v>
      </c>
      <c r="J4" s="9">
        <v>0.4816375</v>
      </c>
      <c r="K4" s="9">
        <v>0.89070000000000005</v>
      </c>
      <c r="L4" s="9">
        <v>0.94920000000000004</v>
      </c>
      <c r="M4" s="9">
        <v>0.83479999999999999</v>
      </c>
      <c r="N4" s="9">
        <v>1.0304374999999999</v>
      </c>
      <c r="O4" s="9">
        <v>1.3173375000000001</v>
      </c>
      <c r="P4" s="9">
        <v>0.98343749999999996</v>
      </c>
      <c r="Q4" s="12">
        <v>0.31</v>
      </c>
      <c r="R4" s="12">
        <v>0.33710000000000001</v>
      </c>
      <c r="S4" s="12">
        <v>0.3332</v>
      </c>
      <c r="T4" s="9">
        <v>0.93023750000000005</v>
      </c>
      <c r="U4" s="9">
        <v>1.0395375</v>
      </c>
      <c r="V4" s="9">
        <v>1.3513375000000001</v>
      </c>
      <c r="W4" s="12">
        <v>0.3251</v>
      </c>
      <c r="X4" s="12">
        <v>0.3397</v>
      </c>
      <c r="Y4" s="12">
        <v>0.3155</v>
      </c>
      <c r="Z4" s="9">
        <v>2.0401375000000002</v>
      </c>
      <c r="AA4" s="9">
        <v>1.8407374999999999</v>
      </c>
      <c r="AB4" s="9">
        <v>1.8769374999999999</v>
      </c>
      <c r="AC4" s="12">
        <v>0.47420000000000001</v>
      </c>
      <c r="AD4" s="12">
        <v>0.48209999999999997</v>
      </c>
      <c r="AE4" s="12">
        <v>0.50070000000000003</v>
      </c>
    </row>
    <row r="5" spans="1:31" x14ac:dyDescent="0.2">
      <c r="A5" s="13">
        <v>40</v>
      </c>
      <c r="B5" s="9">
        <v>0.2527375</v>
      </c>
      <c r="C5" s="9">
        <v>0.21413750000000001</v>
      </c>
      <c r="D5" s="9">
        <v>0.33473750000000002</v>
      </c>
      <c r="E5" s="12">
        <v>0.1163</v>
      </c>
      <c r="F5" s="12">
        <v>0.14699999999999999</v>
      </c>
      <c r="G5" s="12">
        <v>0.112</v>
      </c>
      <c r="H5" s="9">
        <v>3.5737499999999998E-2</v>
      </c>
      <c r="I5" s="9">
        <v>4.4337500000000002E-2</v>
      </c>
      <c r="J5" s="9">
        <v>3.8137499999999998E-2</v>
      </c>
      <c r="K5" s="9">
        <v>0.2606</v>
      </c>
      <c r="L5" s="9">
        <v>0.45429999999999998</v>
      </c>
      <c r="M5" s="9">
        <v>0.3135</v>
      </c>
      <c r="N5" s="9">
        <v>0.58563750000000003</v>
      </c>
      <c r="O5" s="9">
        <v>0.33463749999999998</v>
      </c>
      <c r="P5" s="9">
        <v>0.34733750000000002</v>
      </c>
      <c r="Q5" s="12">
        <v>0.2109</v>
      </c>
      <c r="R5" s="12">
        <v>0.19</v>
      </c>
      <c r="S5" s="12">
        <v>0.2049</v>
      </c>
      <c r="T5" s="9">
        <v>0.42103750000000001</v>
      </c>
      <c r="U5" s="9">
        <v>0.28033750000000002</v>
      </c>
      <c r="V5" s="9">
        <v>0.13903750000000001</v>
      </c>
      <c r="W5" s="12">
        <v>0.1656</v>
      </c>
      <c r="X5" s="12">
        <v>0.16789999999999999</v>
      </c>
      <c r="Y5" s="12">
        <v>0.1648</v>
      </c>
      <c r="Z5" s="9">
        <v>1.1188374999999999</v>
      </c>
      <c r="AA5" s="9">
        <v>1.5242374999999999</v>
      </c>
      <c r="AB5" s="9">
        <v>1.4127375</v>
      </c>
      <c r="AC5" s="12">
        <v>0.44579999999999997</v>
      </c>
      <c r="AD5" s="12">
        <v>0.46160000000000001</v>
      </c>
      <c r="AE5" s="12">
        <v>0.46089999999999998</v>
      </c>
    </row>
    <row r="6" spans="1:31" x14ac:dyDescent="0.2">
      <c r="A6" s="13">
        <v>4</v>
      </c>
      <c r="B6" s="9">
        <v>2.28375E-2</v>
      </c>
      <c r="C6" s="9">
        <v>5.8437500000000003E-2</v>
      </c>
      <c r="D6" s="9">
        <v>6.6437499999999997E-2</v>
      </c>
      <c r="E6" s="12">
        <v>7.3999999999999996E-2</v>
      </c>
      <c r="F6" s="12">
        <v>7.8700000000000006E-2</v>
      </c>
      <c r="G6" s="12">
        <v>7.4200000000000002E-2</v>
      </c>
      <c r="H6" s="9">
        <v>3.0374999999999998E-3</v>
      </c>
      <c r="I6" s="9">
        <v>-1.5625000000000101E-3</v>
      </c>
      <c r="J6" s="9">
        <v>-1.1625000000000101E-3</v>
      </c>
      <c r="K6" s="9">
        <v>7.9000000000000001E-2</v>
      </c>
      <c r="L6" s="9">
        <v>8.5800000000000001E-2</v>
      </c>
      <c r="M6" s="9">
        <v>0.1002</v>
      </c>
      <c r="N6" s="9">
        <v>6.19375E-2</v>
      </c>
      <c r="O6" s="9">
        <v>0.1004375</v>
      </c>
      <c r="P6" s="9">
        <v>9.6337500000000006E-2</v>
      </c>
      <c r="Q6" s="12">
        <v>0.1003</v>
      </c>
      <c r="R6" s="12">
        <v>0.1008</v>
      </c>
      <c r="S6" s="12">
        <v>0.1019</v>
      </c>
      <c r="T6" s="9">
        <v>6.4537499999999998E-2</v>
      </c>
      <c r="U6" s="9">
        <v>4.4237499999999999E-2</v>
      </c>
      <c r="V6" s="9">
        <v>2.3137499999999998E-2</v>
      </c>
      <c r="W6" s="12">
        <v>7.7299999999999994E-2</v>
      </c>
      <c r="X6" s="12">
        <v>7.7899999999999997E-2</v>
      </c>
      <c r="Y6" s="12">
        <v>7.9399999999999998E-2</v>
      </c>
      <c r="Z6" s="9">
        <v>0.39723750000000002</v>
      </c>
      <c r="AA6" s="9">
        <v>0.27603749999999999</v>
      </c>
      <c r="AB6" s="9">
        <v>0.14153750000000001</v>
      </c>
      <c r="AC6" s="12">
        <v>0.26129999999999998</v>
      </c>
      <c r="AD6" s="12">
        <v>0.28660000000000002</v>
      </c>
      <c r="AE6" s="12">
        <v>0.23039999999999999</v>
      </c>
    </row>
    <row r="7" spans="1:31" x14ac:dyDescent="0.2">
      <c r="A7" s="13">
        <v>0.4</v>
      </c>
      <c r="B7" s="9">
        <v>-1.9625000000000098E-3</v>
      </c>
      <c r="C7" s="9">
        <v>6.3749999999999896E-4</v>
      </c>
      <c r="D7" s="9">
        <v>-7.6249999999999896E-4</v>
      </c>
      <c r="E7" s="12">
        <v>8.2600000000000007E-2</v>
      </c>
      <c r="F7" s="12">
        <v>9.2899999999999996E-2</v>
      </c>
      <c r="G7" s="12">
        <v>6.9199999999999998E-2</v>
      </c>
      <c r="H7" s="9">
        <v>-2.0625000000000101E-3</v>
      </c>
      <c r="I7" s="9">
        <v>-1.6250000000000999E-4</v>
      </c>
      <c r="J7" s="9">
        <v>2.9375E-3</v>
      </c>
      <c r="K7" s="9">
        <v>7.0300000000000001E-2</v>
      </c>
      <c r="L7" s="9">
        <v>6.83E-2</v>
      </c>
      <c r="M7" s="9">
        <v>6.8500000000000005E-2</v>
      </c>
      <c r="N7" s="9">
        <v>1.0137500000000001E-2</v>
      </c>
      <c r="O7" s="9">
        <v>-4.6250000000000501E-4</v>
      </c>
      <c r="P7" s="9">
        <v>-1.0625000000000101E-3</v>
      </c>
      <c r="Q7" s="12">
        <v>6.7500000000000004E-2</v>
      </c>
      <c r="R7" s="12">
        <v>6.9000000000000006E-2</v>
      </c>
      <c r="S7" s="12">
        <v>6.7500000000000004E-2</v>
      </c>
      <c r="T7" s="9">
        <v>3.7499999999995897E-5</v>
      </c>
      <c r="U7" s="9">
        <v>2.3750000000000201E-4</v>
      </c>
      <c r="V7" s="9">
        <v>-1.6625000000000101E-3</v>
      </c>
      <c r="W7" s="12">
        <v>7.1499999999999994E-2</v>
      </c>
      <c r="X7" s="12">
        <v>6.7500000000000004E-2</v>
      </c>
      <c r="Y7" s="12">
        <v>6.8500000000000005E-2</v>
      </c>
      <c r="Z7" s="9">
        <v>2.1237499999999999E-2</v>
      </c>
      <c r="AA7" s="9">
        <v>1.7237499999999999E-2</v>
      </c>
      <c r="AB7" s="9">
        <v>1.4137500000000001E-2</v>
      </c>
      <c r="AC7" s="12">
        <v>9.69E-2</v>
      </c>
      <c r="AD7" s="12">
        <v>0.10059999999999999</v>
      </c>
      <c r="AE7" s="12">
        <v>9.8599999999999993E-2</v>
      </c>
    </row>
    <row r="8" spans="1:31" x14ac:dyDescent="0.2">
      <c r="H8" s="1"/>
      <c r="I8" s="1"/>
      <c r="J8" s="1"/>
    </row>
  </sheetData>
  <mergeCells count="16">
    <mergeCell ref="B1:AE1"/>
    <mergeCell ref="Q3:S3"/>
    <mergeCell ref="T3:V3"/>
    <mergeCell ref="W3:Y3"/>
    <mergeCell ref="Z3:AB3"/>
    <mergeCell ref="AC3:AE3"/>
    <mergeCell ref="B2:G2"/>
    <mergeCell ref="H2:M2"/>
    <mergeCell ref="N2:S2"/>
    <mergeCell ref="T2:Y2"/>
    <mergeCell ref="Z2:AE2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729C9-FB4C-C244-B628-719A0B5B33D4}">
  <dimension ref="A1:AE7"/>
  <sheetViews>
    <sheetView workbookViewId="0">
      <selection activeCell="B2" sqref="B2:G2"/>
    </sheetView>
  </sheetViews>
  <sheetFormatPr baseColWidth="10" defaultRowHeight="16" x14ac:dyDescent="0.2"/>
  <cols>
    <col min="1" max="1" width="25.83203125" bestFit="1" customWidth="1"/>
  </cols>
  <sheetData>
    <row r="1" spans="1:31" x14ac:dyDescent="0.2">
      <c r="B1" s="23" t="s">
        <v>54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2">
      <c r="A2" s="20"/>
      <c r="B2" s="26" t="s">
        <v>0</v>
      </c>
      <c r="C2" s="26"/>
      <c r="D2" s="26"/>
      <c r="E2" s="26"/>
      <c r="F2" s="26"/>
      <c r="G2" s="26"/>
      <c r="H2" s="26" t="s">
        <v>1</v>
      </c>
      <c r="I2" s="26"/>
      <c r="J2" s="26"/>
      <c r="K2" s="26"/>
      <c r="L2" s="26"/>
      <c r="M2" s="26"/>
      <c r="N2" s="26" t="s">
        <v>2</v>
      </c>
      <c r="O2" s="26"/>
      <c r="P2" s="26"/>
      <c r="Q2" s="26"/>
      <c r="R2" s="26"/>
      <c r="S2" s="26"/>
      <c r="T2" s="26" t="s">
        <v>4</v>
      </c>
      <c r="U2" s="26"/>
      <c r="V2" s="26"/>
      <c r="W2" s="26"/>
      <c r="X2" s="26"/>
      <c r="Y2" s="26"/>
      <c r="Z2" s="26" t="s">
        <v>3</v>
      </c>
      <c r="AA2" s="26"/>
      <c r="AB2" s="26"/>
      <c r="AC2" s="26"/>
      <c r="AD2" s="26"/>
      <c r="AE2" s="26"/>
    </row>
    <row r="3" spans="1:31" x14ac:dyDescent="0.2">
      <c r="A3" s="16" t="s">
        <v>177</v>
      </c>
      <c r="B3" s="26" t="s">
        <v>51</v>
      </c>
      <c r="C3" s="26"/>
      <c r="D3" s="26"/>
      <c r="E3" s="26" t="s">
        <v>52</v>
      </c>
      <c r="F3" s="26"/>
      <c r="G3" s="26"/>
      <c r="H3" s="26" t="s">
        <v>51</v>
      </c>
      <c r="I3" s="26"/>
      <c r="J3" s="26"/>
      <c r="K3" s="26" t="s">
        <v>52</v>
      </c>
      <c r="L3" s="26"/>
      <c r="M3" s="26"/>
      <c r="N3" s="26" t="s">
        <v>51</v>
      </c>
      <c r="O3" s="26"/>
      <c r="P3" s="26"/>
      <c r="Q3" s="26" t="s">
        <v>52</v>
      </c>
      <c r="R3" s="26"/>
      <c r="S3" s="26"/>
      <c r="T3" s="26" t="s">
        <v>51</v>
      </c>
      <c r="U3" s="26"/>
      <c r="V3" s="26"/>
      <c r="W3" s="26" t="s">
        <v>52</v>
      </c>
      <c r="X3" s="26"/>
      <c r="Y3" s="26"/>
      <c r="Z3" s="26" t="s">
        <v>51</v>
      </c>
      <c r="AA3" s="26"/>
      <c r="AB3" s="26"/>
      <c r="AC3" s="26" t="s">
        <v>52</v>
      </c>
      <c r="AD3" s="26"/>
      <c r="AE3" s="26"/>
    </row>
    <row r="4" spans="1:31" x14ac:dyDescent="0.2">
      <c r="A4" s="13">
        <v>400</v>
      </c>
      <c r="B4" s="13">
        <v>2.7362000000000002</v>
      </c>
      <c r="C4" s="13">
        <v>3.0354999999999999</v>
      </c>
      <c r="D4" s="13">
        <v>2.1735000000000002</v>
      </c>
      <c r="E4" s="10">
        <v>0.18110000000000001</v>
      </c>
      <c r="F4" s="10">
        <v>0.219</v>
      </c>
      <c r="G4" s="10">
        <v>0.21909999999999999</v>
      </c>
      <c r="H4" s="13">
        <v>1.1445000000000001</v>
      </c>
      <c r="I4" s="13">
        <v>2.2587000000000002</v>
      </c>
      <c r="J4" s="13">
        <v>0.86750000000000005</v>
      </c>
      <c r="K4" s="19">
        <v>0.72909999999999997</v>
      </c>
      <c r="L4" s="19">
        <v>0.73260000000000003</v>
      </c>
      <c r="M4" s="19">
        <v>0.80730000000000002</v>
      </c>
      <c r="N4" s="13">
        <v>3.2374000000000001</v>
      </c>
      <c r="O4" s="13">
        <v>3.4967000000000001</v>
      </c>
      <c r="P4" s="13">
        <v>3.4794</v>
      </c>
      <c r="Q4" s="10">
        <v>0.30909999999999999</v>
      </c>
      <c r="R4" s="10">
        <v>0.29480000000000001</v>
      </c>
      <c r="S4" s="10">
        <v>0.2964</v>
      </c>
      <c r="T4" s="13">
        <v>3.5798999999999999</v>
      </c>
      <c r="U4" s="13">
        <v>3.4163000000000001</v>
      </c>
      <c r="V4" s="13">
        <v>3.4653999999999998</v>
      </c>
      <c r="W4" s="10">
        <v>0.27939999999999998</v>
      </c>
      <c r="X4" s="10">
        <v>0.307</v>
      </c>
      <c r="Y4" s="10">
        <v>0.28849999999999998</v>
      </c>
      <c r="Z4" s="13">
        <v>3.5973999999999999</v>
      </c>
      <c r="AA4" s="13">
        <v>3.6564999999999999</v>
      </c>
      <c r="AB4" s="13">
        <v>3.5371000000000001</v>
      </c>
      <c r="AC4" s="10">
        <v>0.50949999999999995</v>
      </c>
      <c r="AD4" s="10">
        <v>0.50439999999999996</v>
      </c>
      <c r="AE4" s="10">
        <v>0.4597</v>
      </c>
    </row>
    <row r="5" spans="1:31" x14ac:dyDescent="0.2">
      <c r="A5" s="13">
        <v>40</v>
      </c>
      <c r="B5" s="13">
        <v>0.45390000000000003</v>
      </c>
      <c r="C5" s="13">
        <v>0.4259</v>
      </c>
      <c r="D5" s="13">
        <v>0.99870000000000003</v>
      </c>
      <c r="E5" s="10">
        <v>9.1600000000000001E-2</v>
      </c>
      <c r="F5" s="10">
        <v>8.0199999999999994E-2</v>
      </c>
      <c r="G5" s="10">
        <v>7.5499999999999998E-2</v>
      </c>
      <c r="H5" s="13">
        <v>0.28760000000000002</v>
      </c>
      <c r="I5" s="13">
        <v>0.31090000000000001</v>
      </c>
      <c r="J5" s="13">
        <v>0.2586</v>
      </c>
      <c r="K5" s="19">
        <v>0.22459999999999999</v>
      </c>
      <c r="L5" s="19">
        <v>0.20810000000000001</v>
      </c>
      <c r="M5" s="19">
        <v>0.22750000000000001</v>
      </c>
      <c r="N5" s="13">
        <v>2.3439000000000001</v>
      </c>
      <c r="O5" s="13">
        <v>2.2694000000000001</v>
      </c>
      <c r="P5" s="13">
        <v>2.2578999999999998</v>
      </c>
      <c r="Q5" s="10">
        <v>0.129</v>
      </c>
      <c r="R5" s="10">
        <v>0.1234</v>
      </c>
      <c r="S5" s="10">
        <v>0.1227</v>
      </c>
      <c r="T5" s="13">
        <v>1.4420999999999999</v>
      </c>
      <c r="U5" s="13">
        <v>1.381</v>
      </c>
      <c r="V5" s="13">
        <v>1.4558</v>
      </c>
      <c r="W5" s="10">
        <v>0.1137</v>
      </c>
      <c r="X5" s="10">
        <v>0.1089</v>
      </c>
      <c r="Y5" s="10">
        <v>0.1173</v>
      </c>
      <c r="Z5" s="13">
        <v>3.4784000000000002</v>
      </c>
      <c r="AA5" s="13">
        <v>3.468</v>
      </c>
      <c r="AB5" s="13">
        <v>3.2404000000000002</v>
      </c>
      <c r="AC5" s="10">
        <v>0.40539999999999998</v>
      </c>
      <c r="AD5" s="10">
        <v>0.41160000000000002</v>
      </c>
      <c r="AE5" s="10">
        <v>0.3821</v>
      </c>
    </row>
    <row r="6" spans="1:31" x14ac:dyDescent="0.2">
      <c r="A6" s="13">
        <v>4</v>
      </c>
      <c r="B6" s="13">
        <v>0.16839999999999999</v>
      </c>
      <c r="C6" s="13">
        <v>0.1492</v>
      </c>
      <c r="D6" s="13">
        <v>0.16450000000000001</v>
      </c>
      <c r="E6" s="10">
        <v>7.4999999999999997E-2</v>
      </c>
      <c r="F6" s="10">
        <v>6.7299999999999999E-2</v>
      </c>
      <c r="G6" s="10">
        <v>6.9000000000000006E-2</v>
      </c>
      <c r="H6" s="13">
        <v>8.7900000000000006E-2</v>
      </c>
      <c r="I6" s="13">
        <v>8.7300000000000003E-2</v>
      </c>
      <c r="J6" s="13">
        <v>8.3199999999999996E-2</v>
      </c>
      <c r="K6" s="19">
        <v>7.2900000000000006E-2</v>
      </c>
      <c r="L6" s="19">
        <v>7.7399999999999997E-2</v>
      </c>
      <c r="M6" s="19">
        <v>7.8299999999999995E-2</v>
      </c>
      <c r="N6" s="13">
        <v>0.74360000000000004</v>
      </c>
      <c r="O6" s="13">
        <v>0.86550000000000005</v>
      </c>
      <c r="P6" s="13">
        <v>0.87660000000000005</v>
      </c>
      <c r="Q6" s="10">
        <v>8.2699999999999996E-2</v>
      </c>
      <c r="R6" s="10">
        <v>7.8799999999999995E-2</v>
      </c>
      <c r="S6" s="10">
        <v>7.5499999999999998E-2</v>
      </c>
      <c r="T6" s="13">
        <v>0.2253</v>
      </c>
      <c r="U6" s="13">
        <v>0.18210000000000001</v>
      </c>
      <c r="V6" s="13">
        <v>0.25800000000000001</v>
      </c>
      <c r="W6" s="10">
        <v>7.4099999999999999E-2</v>
      </c>
      <c r="X6" s="10">
        <v>7.0699999999999999E-2</v>
      </c>
      <c r="Y6" s="10">
        <v>7.1599999999999997E-2</v>
      </c>
      <c r="Z6" s="13">
        <v>1.7283999999999999</v>
      </c>
      <c r="AA6" s="13">
        <v>1.321</v>
      </c>
      <c r="AB6" s="13">
        <v>0.95569999999999999</v>
      </c>
      <c r="AC6" s="10">
        <v>0.24249999999999999</v>
      </c>
      <c r="AD6" s="10">
        <v>0.23369999999999999</v>
      </c>
      <c r="AE6" s="10">
        <v>0.23449999999999999</v>
      </c>
    </row>
    <row r="7" spans="1:31" x14ac:dyDescent="0.2">
      <c r="A7" s="13">
        <v>0.4</v>
      </c>
      <c r="B7" s="13">
        <v>7.0199999999999999E-2</v>
      </c>
      <c r="C7" s="13">
        <v>6.6900000000000001E-2</v>
      </c>
      <c r="D7" s="13">
        <v>6.8900000000000003E-2</v>
      </c>
      <c r="E7" s="10">
        <v>6.7500000000000004E-2</v>
      </c>
      <c r="F7" s="10">
        <v>6.6500000000000004E-2</v>
      </c>
      <c r="G7" s="10">
        <v>6.8199999999999997E-2</v>
      </c>
      <c r="H7" s="13">
        <v>6.8199999999999997E-2</v>
      </c>
      <c r="I7" s="13">
        <v>6.8400000000000002E-2</v>
      </c>
      <c r="J7" s="13">
        <v>6.7900000000000002E-2</v>
      </c>
      <c r="K7" s="19">
        <v>6.7400000000000002E-2</v>
      </c>
      <c r="L7" s="19">
        <v>6.6400000000000001E-2</v>
      </c>
      <c r="M7" s="19">
        <v>6.59E-2</v>
      </c>
      <c r="N7" s="13">
        <v>0.12590000000000001</v>
      </c>
      <c r="O7" s="13">
        <v>9.0499999999999997E-2</v>
      </c>
      <c r="P7" s="13">
        <v>8.7599999999999997E-2</v>
      </c>
      <c r="Q7" s="10">
        <v>6.7199999999999996E-2</v>
      </c>
      <c r="R7" s="10">
        <v>6.6199999999999995E-2</v>
      </c>
      <c r="S7" s="10">
        <v>6.6299999999999998E-2</v>
      </c>
      <c r="T7" s="13">
        <v>6.9500000000000006E-2</v>
      </c>
      <c r="U7" s="13">
        <v>7.5399999999999995E-2</v>
      </c>
      <c r="V7" s="13">
        <v>7.6600000000000001E-2</v>
      </c>
      <c r="W7" s="10">
        <v>6.5000000000000002E-2</v>
      </c>
      <c r="X7" s="10">
        <v>6.4899999999999999E-2</v>
      </c>
      <c r="Y7" s="10">
        <v>6.5199999999999994E-2</v>
      </c>
      <c r="Z7" s="13">
        <v>0.1981</v>
      </c>
      <c r="AA7" s="13">
        <v>0.2225</v>
      </c>
      <c r="AB7" s="13">
        <v>0.2104</v>
      </c>
      <c r="AC7" s="10">
        <v>9.0399999999999994E-2</v>
      </c>
      <c r="AD7" s="10">
        <v>9.2700000000000005E-2</v>
      </c>
      <c r="AE7" s="10">
        <v>9.2799999999999994E-2</v>
      </c>
    </row>
  </sheetData>
  <mergeCells count="16">
    <mergeCell ref="B1:AE1"/>
    <mergeCell ref="B3:D3"/>
    <mergeCell ref="E3:G3"/>
    <mergeCell ref="H3:J3"/>
    <mergeCell ref="K3:M3"/>
    <mergeCell ref="N3:P3"/>
    <mergeCell ref="B2:G2"/>
    <mergeCell ref="H2:M2"/>
    <mergeCell ref="N2:S2"/>
    <mergeCell ref="T2:Y2"/>
    <mergeCell ref="Z2:AE2"/>
    <mergeCell ref="Q3:S3"/>
    <mergeCell ref="T3:V3"/>
    <mergeCell ref="W3:Y3"/>
    <mergeCell ref="Z3:AB3"/>
    <mergeCell ref="AC3:A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8F4B8-18DF-2D41-A5E6-581B518FCC3A}">
  <dimension ref="A1:AE7"/>
  <sheetViews>
    <sheetView topLeftCell="B1" workbookViewId="0">
      <selection activeCell="B2" sqref="B2:G2"/>
    </sheetView>
  </sheetViews>
  <sheetFormatPr baseColWidth="10" defaultRowHeight="16" x14ac:dyDescent="0.2"/>
  <cols>
    <col min="1" max="1" width="25.83203125" bestFit="1" customWidth="1"/>
  </cols>
  <sheetData>
    <row r="1" spans="1:31" x14ac:dyDescent="0.2">
      <c r="B1" s="23" t="s">
        <v>174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1:31" x14ac:dyDescent="0.2">
      <c r="A2" s="15"/>
      <c r="B2" s="28" t="s">
        <v>0</v>
      </c>
      <c r="C2" s="28"/>
      <c r="D2" s="28"/>
      <c r="E2" s="28"/>
      <c r="F2" s="28"/>
      <c r="G2" s="28"/>
      <c r="H2" s="28" t="s">
        <v>1</v>
      </c>
      <c r="I2" s="28"/>
      <c r="J2" s="28"/>
      <c r="K2" s="28"/>
      <c r="L2" s="28"/>
      <c r="M2" s="28"/>
      <c r="N2" s="28" t="s">
        <v>2</v>
      </c>
      <c r="O2" s="28"/>
      <c r="P2" s="28"/>
      <c r="Q2" s="28"/>
      <c r="R2" s="28"/>
      <c r="S2" s="28"/>
      <c r="T2" s="28" t="s">
        <v>4</v>
      </c>
      <c r="U2" s="28"/>
      <c r="V2" s="28"/>
      <c r="W2" s="28"/>
      <c r="X2" s="28"/>
      <c r="Y2" s="28"/>
      <c r="Z2" s="28" t="s">
        <v>3</v>
      </c>
      <c r="AA2" s="28"/>
      <c r="AB2" s="28"/>
      <c r="AC2" s="28"/>
      <c r="AD2" s="28"/>
      <c r="AE2" s="28"/>
    </row>
    <row r="3" spans="1:31" x14ac:dyDescent="0.2">
      <c r="A3" s="22" t="s">
        <v>177</v>
      </c>
      <c r="B3" s="27" t="s">
        <v>51</v>
      </c>
      <c r="C3" s="27"/>
      <c r="D3" s="27"/>
      <c r="E3" s="27" t="s">
        <v>52</v>
      </c>
      <c r="F3" s="27"/>
      <c r="G3" s="27"/>
      <c r="H3" s="27" t="s">
        <v>51</v>
      </c>
      <c r="I3" s="27"/>
      <c r="J3" s="27"/>
      <c r="K3" s="27" t="s">
        <v>52</v>
      </c>
      <c r="L3" s="27"/>
      <c r="M3" s="27"/>
      <c r="N3" s="27" t="s">
        <v>51</v>
      </c>
      <c r="O3" s="27"/>
      <c r="P3" s="27"/>
      <c r="Q3" s="27" t="s">
        <v>52</v>
      </c>
      <c r="R3" s="27"/>
      <c r="S3" s="27"/>
      <c r="T3" s="27" t="s">
        <v>51</v>
      </c>
      <c r="U3" s="27"/>
      <c r="V3" s="27"/>
      <c r="W3" s="27" t="s">
        <v>52</v>
      </c>
      <c r="X3" s="27"/>
      <c r="Y3" s="27"/>
      <c r="Z3" s="27" t="s">
        <v>51</v>
      </c>
      <c r="AA3" s="27"/>
      <c r="AB3" s="27"/>
      <c r="AC3" s="27" t="s">
        <v>52</v>
      </c>
      <c r="AD3" s="27"/>
      <c r="AE3" s="27"/>
    </row>
    <row r="4" spans="1:31" x14ac:dyDescent="0.2">
      <c r="A4" s="9">
        <v>400</v>
      </c>
      <c r="B4" s="9">
        <v>1.7956000000000001</v>
      </c>
      <c r="C4" s="9">
        <v>2.9754999999999998</v>
      </c>
      <c r="D4" s="9">
        <v>2.3702999999999999</v>
      </c>
      <c r="E4" s="12">
        <v>0.30299999999999999</v>
      </c>
      <c r="F4" s="12">
        <v>0.2747</v>
      </c>
      <c r="G4" s="12">
        <v>0.25290000000000001</v>
      </c>
      <c r="H4" s="9">
        <v>2.532</v>
      </c>
      <c r="I4" s="9">
        <v>1.6920999999999999</v>
      </c>
      <c r="J4" s="9">
        <v>1.6414</v>
      </c>
      <c r="K4" s="21">
        <v>0.75239999999999996</v>
      </c>
      <c r="L4" s="21">
        <v>0.74339999999999995</v>
      </c>
      <c r="M4" s="21">
        <v>0.74039999999999995</v>
      </c>
      <c r="N4" s="9">
        <v>1.8329</v>
      </c>
      <c r="O4" s="9">
        <v>3.2307999999999999</v>
      </c>
      <c r="P4" s="9">
        <v>3.3180000000000001</v>
      </c>
      <c r="Q4" s="12">
        <v>0.373</v>
      </c>
      <c r="R4" s="12">
        <v>0.30890000000000001</v>
      </c>
      <c r="S4" s="12">
        <v>0.35060000000000002</v>
      </c>
      <c r="T4" s="9">
        <v>2.5268000000000002</v>
      </c>
      <c r="U4" s="9">
        <v>0.39090000000000003</v>
      </c>
      <c r="V4" s="9">
        <v>1.9577</v>
      </c>
      <c r="W4" s="12">
        <v>0.32790000000000002</v>
      </c>
      <c r="X4" s="12">
        <v>0.33239999999999997</v>
      </c>
      <c r="Y4" s="12">
        <v>0.3337</v>
      </c>
      <c r="Z4" s="9">
        <v>3.5756999999999999</v>
      </c>
      <c r="AA4" s="9">
        <v>2.1821000000000002</v>
      </c>
      <c r="AB4" s="9">
        <v>3.5053000000000001</v>
      </c>
      <c r="AC4" s="12">
        <v>0.42499999999999999</v>
      </c>
      <c r="AD4" s="12">
        <v>6.4699999999999994E-2</v>
      </c>
      <c r="AE4" s="12">
        <v>5.9799999999999999E-2</v>
      </c>
    </row>
    <row r="5" spans="1:31" x14ac:dyDescent="0.2">
      <c r="A5" s="9">
        <v>40</v>
      </c>
      <c r="B5" s="9">
        <v>0.45390000000000003</v>
      </c>
      <c r="C5" s="9">
        <v>0.3266</v>
      </c>
      <c r="D5" s="9">
        <v>0.37369999999999998</v>
      </c>
      <c r="E5" s="12">
        <v>8.3099999999999993E-2</v>
      </c>
      <c r="F5" s="12">
        <v>8.9700000000000002E-2</v>
      </c>
      <c r="G5" s="12">
        <v>8.6599999999999996E-2</v>
      </c>
      <c r="H5" s="9">
        <v>0.26369999999999999</v>
      </c>
      <c r="I5" s="9">
        <v>0.26889999999999997</v>
      </c>
      <c r="J5" s="9">
        <v>0.29139999999999999</v>
      </c>
      <c r="K5" s="21">
        <v>0.2039</v>
      </c>
      <c r="L5" s="21">
        <v>0.2555</v>
      </c>
      <c r="M5" s="21">
        <v>0.16969999999999999</v>
      </c>
      <c r="N5" s="9">
        <v>0.88139999999999996</v>
      </c>
      <c r="O5" s="9">
        <v>0.6028</v>
      </c>
      <c r="P5" s="9">
        <v>1.6877</v>
      </c>
      <c r="Q5" s="12">
        <v>0.1492</v>
      </c>
      <c r="R5" s="12">
        <v>0.153</v>
      </c>
      <c r="S5" s="12">
        <v>0.16220000000000001</v>
      </c>
      <c r="T5" s="9">
        <v>0.31409999999999999</v>
      </c>
      <c r="U5" s="9">
        <v>8.14E-2</v>
      </c>
      <c r="V5" s="9">
        <v>0.25659999999999999</v>
      </c>
      <c r="W5" s="12">
        <v>0.1414</v>
      </c>
      <c r="X5" s="12">
        <v>0.1457</v>
      </c>
      <c r="Y5" s="12">
        <v>0.13739999999999999</v>
      </c>
      <c r="Z5" s="9">
        <v>2.2326000000000001</v>
      </c>
      <c r="AA5" s="9">
        <v>0.90480000000000005</v>
      </c>
      <c r="AB5" s="9">
        <v>3.2886000000000002</v>
      </c>
      <c r="AC5" s="12">
        <v>0.40439999999999998</v>
      </c>
      <c r="AD5" s="12">
        <v>6.7400000000000002E-2</v>
      </c>
      <c r="AE5" s="12">
        <v>6.5799999999999997E-2</v>
      </c>
    </row>
    <row r="6" spans="1:31" x14ac:dyDescent="0.2">
      <c r="A6" s="9">
        <v>4</v>
      </c>
      <c r="B6" s="9">
        <v>7.85E-2</v>
      </c>
      <c r="C6" s="9">
        <v>8.2000000000000003E-2</v>
      </c>
      <c r="D6" s="9">
        <v>7.6999999999999999E-2</v>
      </c>
      <c r="E6" s="12">
        <v>6.8599999999999994E-2</v>
      </c>
      <c r="F6" s="12">
        <v>6.9000000000000006E-2</v>
      </c>
      <c r="G6" s="12">
        <v>7.3400000000000007E-2</v>
      </c>
      <c r="H6" s="9">
        <v>8.09E-2</v>
      </c>
      <c r="I6" s="9">
        <v>7.7100000000000002E-2</v>
      </c>
      <c r="J6" s="9">
        <v>8.3099999999999993E-2</v>
      </c>
      <c r="K6" s="21">
        <v>7.6399999999999996E-2</v>
      </c>
      <c r="L6" s="21">
        <v>9.3899999999999997E-2</v>
      </c>
      <c r="M6" s="21">
        <v>7.0000000000000007E-2</v>
      </c>
      <c r="N6" s="9">
        <v>0.18190000000000001</v>
      </c>
      <c r="O6" s="9">
        <v>0.1547</v>
      </c>
      <c r="P6" s="9">
        <v>0.52980000000000005</v>
      </c>
      <c r="Q6" s="12">
        <v>9.8000000000000004E-2</v>
      </c>
      <c r="R6" s="12">
        <v>0.10050000000000001</v>
      </c>
      <c r="S6" s="12">
        <v>0.1013</v>
      </c>
      <c r="T6" s="9">
        <v>0.1027</v>
      </c>
      <c r="U6" s="9">
        <v>6.83E-2</v>
      </c>
      <c r="V6" s="9">
        <v>8.1900000000000001E-2</v>
      </c>
      <c r="W6" s="12">
        <v>7.1800000000000003E-2</v>
      </c>
      <c r="X6" s="12">
        <v>7.2400000000000006E-2</v>
      </c>
      <c r="Y6" s="12">
        <v>7.0999999999999994E-2</v>
      </c>
      <c r="Z6" s="9">
        <v>0.92810000000000004</v>
      </c>
      <c r="AA6" s="9">
        <v>0.2079</v>
      </c>
      <c r="AB6" s="9">
        <v>1.2012</v>
      </c>
      <c r="AC6" s="12">
        <v>0.26350000000000001</v>
      </c>
      <c r="AD6" s="12">
        <v>6.4699999999999994E-2</v>
      </c>
      <c r="AE6" s="12">
        <v>6.2300000000000001E-2</v>
      </c>
    </row>
    <row r="7" spans="1:31" x14ac:dyDescent="0.2">
      <c r="A7" s="9">
        <v>0.4</v>
      </c>
      <c r="B7" s="9">
        <v>8.0299999999999996E-2</v>
      </c>
      <c r="C7" s="9">
        <v>7.6100000000000001E-2</v>
      </c>
      <c r="D7" s="9">
        <v>6.9699999999999998E-2</v>
      </c>
      <c r="E7" s="12">
        <v>6.7699999999999996E-2</v>
      </c>
      <c r="F7" s="12">
        <v>6.7599999999999993E-2</v>
      </c>
      <c r="G7" s="12">
        <v>6.6900000000000001E-2</v>
      </c>
      <c r="H7" s="9">
        <v>6.8000000000000005E-2</v>
      </c>
      <c r="I7" s="9">
        <v>6.8699999999999997E-2</v>
      </c>
      <c r="J7" s="9">
        <v>6.8400000000000002E-2</v>
      </c>
      <c r="K7" s="21">
        <v>6.83E-2</v>
      </c>
      <c r="L7" s="21">
        <v>6.83E-2</v>
      </c>
      <c r="M7" s="21">
        <v>7.0400000000000004E-2</v>
      </c>
      <c r="N7" s="9">
        <v>9.6299999999999997E-2</v>
      </c>
      <c r="O7" s="9">
        <v>6.9599999999999995E-2</v>
      </c>
      <c r="P7" s="9">
        <v>9.5299999999999996E-2</v>
      </c>
      <c r="Q7" s="12">
        <v>6.7299999999999999E-2</v>
      </c>
      <c r="R7" s="12">
        <v>6.6000000000000003E-2</v>
      </c>
      <c r="S7" s="12">
        <v>8.5000000000000006E-2</v>
      </c>
      <c r="T7" s="9">
        <v>7.17E-2</v>
      </c>
      <c r="U7" s="9">
        <v>6.6199999999999995E-2</v>
      </c>
      <c r="V7" s="9">
        <v>6.7199999999999996E-2</v>
      </c>
      <c r="W7" s="12">
        <v>7.1400000000000005E-2</v>
      </c>
      <c r="X7" s="12">
        <v>6.7299999999999999E-2</v>
      </c>
      <c r="Y7" s="12">
        <v>6.6500000000000004E-2</v>
      </c>
      <c r="Z7" s="9">
        <v>0.15</v>
      </c>
      <c r="AA7" s="9">
        <v>8.2799999999999999E-2</v>
      </c>
      <c r="AB7" s="9">
        <v>0.16589999999999999</v>
      </c>
      <c r="AC7" s="12">
        <v>0.1016</v>
      </c>
      <c r="AD7" s="12">
        <v>6.2600000000000003E-2</v>
      </c>
      <c r="AE7" s="12">
        <v>6.6799999999999998E-2</v>
      </c>
    </row>
  </sheetData>
  <mergeCells count="16">
    <mergeCell ref="B1:AE1"/>
    <mergeCell ref="Q3:S3"/>
    <mergeCell ref="T3:V3"/>
    <mergeCell ref="W3:Y3"/>
    <mergeCell ref="Z3:AB3"/>
    <mergeCell ref="AC3:AE3"/>
    <mergeCell ref="B2:G2"/>
    <mergeCell ref="H2:M2"/>
    <mergeCell ref="N2:S2"/>
    <mergeCell ref="T2:Y2"/>
    <mergeCell ref="Z2:AE2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ABC54-415C-A546-8C2F-947E7076C155}">
  <dimension ref="A1:K28"/>
  <sheetViews>
    <sheetView workbookViewId="0">
      <selection activeCell="C14" sqref="C14"/>
    </sheetView>
  </sheetViews>
  <sheetFormatPr baseColWidth="10" defaultRowHeight="16" x14ac:dyDescent="0.2"/>
  <cols>
    <col min="1" max="1" width="14.83203125" bestFit="1" customWidth="1"/>
    <col min="2" max="3" width="12.5" bestFit="1" customWidth="1"/>
  </cols>
  <sheetData>
    <row r="1" spans="1:7" ht="18" x14ac:dyDescent="0.25">
      <c r="B1" s="29" t="s">
        <v>176</v>
      </c>
      <c r="C1" s="23"/>
    </row>
    <row r="2" spans="1:7" x14ac:dyDescent="0.2">
      <c r="A2" s="2" t="s">
        <v>175</v>
      </c>
      <c r="B2" s="2" t="s">
        <v>51</v>
      </c>
      <c r="C2" s="2" t="s">
        <v>52</v>
      </c>
    </row>
    <row r="3" spans="1:7" x14ac:dyDescent="0.2">
      <c r="A3" s="2" t="s">
        <v>0</v>
      </c>
      <c r="B3" s="17">
        <v>0.79</v>
      </c>
      <c r="C3" s="17">
        <v>0.64</v>
      </c>
    </row>
    <row r="4" spans="1:7" x14ac:dyDescent="0.2">
      <c r="A4" s="2" t="s">
        <v>1</v>
      </c>
      <c r="B4" s="2">
        <v>0.9</v>
      </c>
      <c r="C4" s="2">
        <v>1.04</v>
      </c>
    </row>
    <row r="5" spans="1:7" x14ac:dyDescent="0.2">
      <c r="A5" s="2" t="s">
        <v>2</v>
      </c>
      <c r="B5" s="2">
        <v>1.69</v>
      </c>
      <c r="C5" s="2">
        <v>2.46</v>
      </c>
    </row>
    <row r="6" spans="1:7" x14ac:dyDescent="0.2">
      <c r="A6" s="2" t="s">
        <v>4</v>
      </c>
      <c r="B6" s="2">
        <v>14.5</v>
      </c>
      <c r="C6" s="2">
        <v>17.25</v>
      </c>
    </row>
    <row r="7" spans="1:7" x14ac:dyDescent="0.2">
      <c r="A7" s="2" t="s">
        <v>20</v>
      </c>
      <c r="B7" s="2">
        <v>11.91</v>
      </c>
      <c r="C7" s="2">
        <v>14.57</v>
      </c>
    </row>
    <row r="8" spans="1:7" x14ac:dyDescent="0.2">
      <c r="A8" s="2" t="s">
        <v>3</v>
      </c>
      <c r="B8" s="2">
        <v>11.28</v>
      </c>
      <c r="C8" s="2">
        <v>12</v>
      </c>
      <c r="E8" s="1"/>
    </row>
    <row r="9" spans="1:7" x14ac:dyDescent="0.2">
      <c r="A9" s="2" t="s">
        <v>131</v>
      </c>
      <c r="B9" s="2">
        <v>14.45</v>
      </c>
      <c r="C9" s="2">
        <v>11.68</v>
      </c>
      <c r="E9" s="1"/>
    </row>
    <row r="10" spans="1:7" x14ac:dyDescent="0.2">
      <c r="F10" s="1"/>
    </row>
    <row r="11" spans="1:7" x14ac:dyDescent="0.2">
      <c r="F11" s="1"/>
    </row>
    <row r="13" spans="1:7" x14ac:dyDescent="0.2">
      <c r="G13" s="1"/>
    </row>
    <row r="14" spans="1:7" x14ac:dyDescent="0.2">
      <c r="G14" s="1"/>
    </row>
    <row r="19" spans="3:11" x14ac:dyDescent="0.2">
      <c r="C19" s="1"/>
    </row>
    <row r="20" spans="3:11" x14ac:dyDescent="0.2">
      <c r="C20" s="1"/>
    </row>
    <row r="21" spans="3:11" x14ac:dyDescent="0.2">
      <c r="C21" s="1"/>
    </row>
    <row r="24" spans="3:11" x14ac:dyDescent="0.2">
      <c r="E24" s="1"/>
    </row>
    <row r="25" spans="3:11" x14ac:dyDescent="0.2">
      <c r="E25" s="1"/>
    </row>
    <row r="27" spans="3:11" x14ac:dyDescent="0.2">
      <c r="K27" s="1"/>
    </row>
    <row r="28" spans="3:11" x14ac:dyDescent="0.2">
      <c r="K28" s="1"/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5B435-C34B-9D45-AF65-8729DE50C734}">
  <dimension ref="A1:H8"/>
  <sheetViews>
    <sheetView workbookViewId="0">
      <selection activeCell="H3" sqref="H3"/>
    </sheetView>
  </sheetViews>
  <sheetFormatPr baseColWidth="10" defaultRowHeight="16" x14ac:dyDescent="0.2"/>
  <cols>
    <col min="8" max="8" width="30.1640625" bestFit="1" customWidth="1"/>
  </cols>
  <sheetData>
    <row r="1" spans="1:8" x14ac:dyDescent="0.2">
      <c r="B1" s="24" t="s">
        <v>60</v>
      </c>
      <c r="C1" s="24"/>
      <c r="D1" s="24"/>
      <c r="E1" s="24"/>
      <c r="F1" s="24"/>
      <c r="G1" s="24"/>
    </row>
    <row r="2" spans="1:8" x14ac:dyDescent="0.2">
      <c r="A2" s="2" t="s">
        <v>6</v>
      </c>
      <c r="B2" s="2" t="s">
        <v>54</v>
      </c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  <c r="H2" s="2" t="s">
        <v>198</v>
      </c>
    </row>
    <row r="3" spans="1:8" x14ac:dyDescent="0.2">
      <c r="A3" s="2" t="s">
        <v>0</v>
      </c>
      <c r="B3" s="2">
        <v>174.8</v>
      </c>
      <c r="C3" s="2">
        <v>267.2</v>
      </c>
      <c r="D3" s="2">
        <v>1051</v>
      </c>
      <c r="E3" s="2">
        <v>328</v>
      </c>
      <c r="F3" s="2">
        <v>291.60000000000002</v>
      </c>
      <c r="G3" s="2">
        <v>485.6</v>
      </c>
      <c r="H3" s="2">
        <v>1229</v>
      </c>
    </row>
    <row r="4" spans="1:8" x14ac:dyDescent="0.2">
      <c r="A4" s="2" t="s">
        <v>1</v>
      </c>
      <c r="B4" s="2">
        <v>657.9</v>
      </c>
      <c r="C4" s="2">
        <v>505.4</v>
      </c>
      <c r="D4" s="2">
        <v>1604</v>
      </c>
      <c r="E4" s="2">
        <v>964.1</v>
      </c>
      <c r="F4" s="2">
        <v>2249</v>
      </c>
      <c r="G4" s="2">
        <v>1055</v>
      </c>
      <c r="H4" s="2">
        <v>1165.3</v>
      </c>
    </row>
    <row r="5" spans="1:8" x14ac:dyDescent="0.2">
      <c r="A5" s="2" t="s">
        <v>2</v>
      </c>
      <c r="B5" s="2">
        <v>18.309999999999999</v>
      </c>
      <c r="C5" s="2">
        <v>103.7</v>
      </c>
      <c r="D5" s="2">
        <v>425.6</v>
      </c>
      <c r="E5" s="2">
        <v>154.6</v>
      </c>
      <c r="F5" s="2">
        <v>6729</v>
      </c>
      <c r="G5" s="2">
        <v>269</v>
      </c>
      <c r="H5" s="2">
        <v>1483</v>
      </c>
    </row>
    <row r="6" spans="1:8" x14ac:dyDescent="0.2">
      <c r="A6" s="2" t="s">
        <v>4</v>
      </c>
      <c r="B6" s="2">
        <v>55.52</v>
      </c>
      <c r="C6" s="2">
        <v>382.6</v>
      </c>
      <c r="D6" s="2">
        <v>881</v>
      </c>
      <c r="E6" s="2">
        <v>206.8</v>
      </c>
      <c r="F6" s="2">
        <v>870.3</v>
      </c>
      <c r="G6" s="2">
        <v>307.3</v>
      </c>
      <c r="H6" s="2">
        <v>2294.3000000000002</v>
      </c>
    </row>
    <row r="7" spans="1:8" x14ac:dyDescent="0.2">
      <c r="A7" s="2" t="s">
        <v>3</v>
      </c>
      <c r="B7" s="2">
        <v>6.32</v>
      </c>
      <c r="C7" s="2">
        <v>14.4</v>
      </c>
      <c r="D7" s="2">
        <v>46.48</v>
      </c>
      <c r="E7" s="2">
        <v>33.69</v>
      </c>
      <c r="F7" s="2">
        <v>945.4</v>
      </c>
      <c r="G7" s="2">
        <v>20.3</v>
      </c>
      <c r="H7" s="2">
        <v>4216.7</v>
      </c>
    </row>
    <row r="8" spans="1:8" x14ac:dyDescent="0.2">
      <c r="A8" s="2" t="s">
        <v>131</v>
      </c>
      <c r="B8" s="2">
        <v>14.52</v>
      </c>
      <c r="C8" s="2">
        <v>39.590000000000003</v>
      </c>
      <c r="D8" s="2">
        <v>90.41</v>
      </c>
      <c r="E8" s="2">
        <v>174.3</v>
      </c>
      <c r="F8" s="2">
        <v>553.29999999999995</v>
      </c>
      <c r="G8" s="2">
        <v>192.3</v>
      </c>
      <c r="H8" s="2">
        <v>2267</v>
      </c>
    </row>
  </sheetData>
  <mergeCells count="1">
    <mergeCell ref="B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6409D-021C-F74B-AA95-59702D0E6AA7}">
  <dimension ref="A1:H50"/>
  <sheetViews>
    <sheetView workbookViewId="0">
      <selection activeCell="I43" sqref="I43"/>
    </sheetView>
  </sheetViews>
  <sheetFormatPr baseColWidth="10" defaultRowHeight="16" x14ac:dyDescent="0.2"/>
  <cols>
    <col min="2" max="2" width="12.83203125" bestFit="1" customWidth="1"/>
    <col min="3" max="3" width="14" bestFit="1" customWidth="1"/>
    <col min="4" max="4" width="17" customWidth="1"/>
  </cols>
  <sheetData>
    <row r="1" spans="1:4" x14ac:dyDescent="0.2">
      <c r="B1" s="23" t="s">
        <v>167</v>
      </c>
      <c r="C1" s="23"/>
      <c r="D1" s="23"/>
    </row>
    <row r="2" spans="1:4" x14ac:dyDescent="0.2">
      <c r="B2" t="s">
        <v>51</v>
      </c>
      <c r="C2" t="s">
        <v>52</v>
      </c>
      <c r="D2" t="s">
        <v>53</v>
      </c>
    </row>
    <row r="3" spans="1:4" x14ac:dyDescent="0.2">
      <c r="A3" s="3" t="s">
        <v>0</v>
      </c>
      <c r="B3" s="8">
        <v>1814.59863</v>
      </c>
      <c r="C3" s="8">
        <v>1540.7236800000001</v>
      </c>
      <c r="D3" s="8">
        <v>1741.606</v>
      </c>
    </row>
    <row r="4" spans="1:4" x14ac:dyDescent="0.2">
      <c r="A4" s="3" t="s">
        <v>32</v>
      </c>
      <c r="B4" s="8">
        <v>1983.35889</v>
      </c>
      <c r="C4" s="8">
        <v>1738.4867340000001</v>
      </c>
      <c r="D4" s="8">
        <v>2528.6799999999998</v>
      </c>
    </row>
    <row r="5" spans="1:4" x14ac:dyDescent="0.2">
      <c r="A5" s="3" t="s">
        <v>33</v>
      </c>
      <c r="B5" s="8">
        <v>1712.00964</v>
      </c>
      <c r="C5" s="8">
        <v>2473.4765790000001</v>
      </c>
      <c r="D5" s="8">
        <v>2427.0239999999999</v>
      </c>
    </row>
    <row r="6" spans="1:4" x14ac:dyDescent="0.2">
      <c r="A6" s="3" t="s">
        <v>34</v>
      </c>
      <c r="B6" s="8">
        <v>1899.43542</v>
      </c>
      <c r="C6" s="8">
        <v>2086.5046390000002</v>
      </c>
      <c r="D6" s="8">
        <v>2850.0219999999999</v>
      </c>
    </row>
    <row r="7" spans="1:4" x14ac:dyDescent="0.2">
      <c r="A7" s="3" t="s">
        <v>1</v>
      </c>
      <c r="B7" s="8">
        <v>2131.52637</v>
      </c>
      <c r="C7" s="8">
        <v>1429.0445299999999</v>
      </c>
      <c r="D7" s="8">
        <v>3127.598</v>
      </c>
    </row>
    <row r="8" spans="1:4" x14ac:dyDescent="0.2">
      <c r="A8" s="3" t="s">
        <v>7</v>
      </c>
      <c r="B8" s="8">
        <v>2235.4892599999998</v>
      </c>
      <c r="C8" s="8">
        <v>2281.1703579999999</v>
      </c>
      <c r="D8" s="8">
        <v>2806.817</v>
      </c>
    </row>
    <row r="9" spans="1:4" x14ac:dyDescent="0.2">
      <c r="A9" s="3" t="s">
        <v>8</v>
      </c>
      <c r="B9" s="8">
        <v>1417.9995100000001</v>
      </c>
      <c r="C9" s="8">
        <v>2115.1091310000002</v>
      </c>
      <c r="D9" s="8">
        <v>3481.2150000000001</v>
      </c>
    </row>
    <row r="10" spans="1:4" x14ac:dyDescent="0.2">
      <c r="A10" s="3" t="s">
        <v>35</v>
      </c>
      <c r="B10" s="8">
        <v>1782.6379999999999</v>
      </c>
      <c r="C10" s="8">
        <v>2342.5737300000001</v>
      </c>
      <c r="D10" s="8">
        <v>3828.5079999999998</v>
      </c>
    </row>
    <row r="11" spans="1:4" x14ac:dyDescent="0.2">
      <c r="A11" s="3" t="s">
        <v>9</v>
      </c>
      <c r="B11" s="8">
        <v>2771.1950700000002</v>
      </c>
      <c r="C11" s="8">
        <v>1743.941135</v>
      </c>
      <c r="D11" s="8">
        <v>4261.3649999999998</v>
      </c>
    </row>
    <row r="12" spans="1:4" x14ac:dyDescent="0.2">
      <c r="A12" s="3" t="s">
        <v>36</v>
      </c>
      <c r="B12" s="8">
        <v>1517.8512000000001</v>
      </c>
      <c r="C12" s="8">
        <v>2564.9506839999999</v>
      </c>
      <c r="D12" s="8">
        <v>5589.7740000000003</v>
      </c>
    </row>
    <row r="13" spans="1:4" x14ac:dyDescent="0.2">
      <c r="A13" s="3" t="s">
        <v>10</v>
      </c>
      <c r="B13" s="8">
        <v>3185.4560499999998</v>
      </c>
      <c r="C13" s="8">
        <v>1409.255879</v>
      </c>
      <c r="D13" s="8">
        <v>5310.7520000000004</v>
      </c>
    </row>
    <row r="14" spans="1:4" x14ac:dyDescent="0.2">
      <c r="A14" s="3" t="s">
        <v>11</v>
      </c>
      <c r="B14" s="8">
        <v>1715.61499</v>
      </c>
      <c r="C14" s="8">
        <v>2556.5575119999999</v>
      </c>
      <c r="D14" s="8">
        <v>5714.598</v>
      </c>
    </row>
    <row r="15" spans="1:4" x14ac:dyDescent="0.2">
      <c r="A15" s="3" t="s">
        <v>37</v>
      </c>
      <c r="B15" s="8">
        <v>3677.732</v>
      </c>
      <c r="C15" s="8">
        <v>3675.4123540000001</v>
      </c>
      <c r="D15" s="8">
        <v>5885.3850000000002</v>
      </c>
    </row>
    <row r="16" spans="1:4" x14ac:dyDescent="0.2">
      <c r="A16" s="3" t="s">
        <v>38</v>
      </c>
      <c r="B16" s="8">
        <v>12038.28</v>
      </c>
      <c r="C16" s="8">
        <v>1499.954285</v>
      </c>
      <c r="D16" s="8">
        <v>2791.76</v>
      </c>
    </row>
    <row r="17" spans="1:8" x14ac:dyDescent="0.2">
      <c r="A17" s="3" t="s">
        <v>39</v>
      </c>
      <c r="B17" s="8">
        <v>2227.2216800000001</v>
      </c>
      <c r="C17" s="8">
        <v>2672.0196129999999</v>
      </c>
      <c r="D17" s="8">
        <v>8484.4470000000001</v>
      </c>
    </row>
    <row r="18" spans="1:8" x14ac:dyDescent="0.2">
      <c r="A18" s="3" t="s">
        <v>12</v>
      </c>
      <c r="B18" s="8">
        <v>4684.6489300000003</v>
      </c>
      <c r="C18" s="8">
        <v>7812.8491839999997</v>
      </c>
      <c r="D18" s="8">
        <v>5744.38</v>
      </c>
      <c r="F18" s="1"/>
      <c r="G18" s="1"/>
      <c r="H18" s="1"/>
    </row>
    <row r="19" spans="1:8" x14ac:dyDescent="0.2">
      <c r="A19" s="3" t="s">
        <v>40</v>
      </c>
      <c r="B19" s="8">
        <v>3894.79</v>
      </c>
      <c r="C19" s="8">
        <v>3748.4897460000002</v>
      </c>
      <c r="D19" s="8">
        <v>8523.1370000000006</v>
      </c>
    </row>
    <row r="20" spans="1:8" x14ac:dyDescent="0.2">
      <c r="A20" s="3" t="s">
        <v>13</v>
      </c>
      <c r="B20" s="8">
        <v>2557.2280000000001</v>
      </c>
      <c r="C20" s="8">
        <v>5705.1279299999997</v>
      </c>
      <c r="D20" s="8">
        <v>8714.4419999999991</v>
      </c>
    </row>
    <row r="21" spans="1:8" x14ac:dyDescent="0.2">
      <c r="A21" s="3" t="s">
        <v>14</v>
      </c>
      <c r="B21" s="8">
        <v>2164.998</v>
      </c>
      <c r="C21" s="8">
        <v>9655.6403809999993</v>
      </c>
      <c r="D21" s="8">
        <v>11748.83</v>
      </c>
    </row>
    <row r="22" spans="1:8" x14ac:dyDescent="0.2">
      <c r="A22" s="3" t="s">
        <v>15</v>
      </c>
      <c r="B22" s="8">
        <v>2649.2675800000002</v>
      </c>
      <c r="C22" s="8">
        <v>2953.7637540000001</v>
      </c>
      <c r="D22" s="8">
        <v>17424.150000000001</v>
      </c>
    </row>
    <row r="23" spans="1:8" x14ac:dyDescent="0.2">
      <c r="A23" s="3" t="s">
        <v>2</v>
      </c>
      <c r="B23" s="8">
        <v>6840.8007799999996</v>
      </c>
      <c r="C23" s="8">
        <v>10458.81689</v>
      </c>
      <c r="D23" s="8">
        <v>14059.57</v>
      </c>
    </row>
    <row r="24" spans="1:8" x14ac:dyDescent="0.2">
      <c r="A24" s="3" t="s">
        <v>41</v>
      </c>
      <c r="B24" s="8">
        <v>4668.598</v>
      </c>
      <c r="C24" s="8">
        <v>10076.14063</v>
      </c>
      <c r="D24" s="8">
        <v>21129.91</v>
      </c>
    </row>
    <row r="25" spans="1:8" x14ac:dyDescent="0.2">
      <c r="A25" s="3" t="s">
        <v>42</v>
      </c>
      <c r="B25" s="8">
        <v>9498.8652299999994</v>
      </c>
      <c r="C25" s="8">
        <v>17537.158200000002</v>
      </c>
      <c r="D25" s="8">
        <v>14543.14</v>
      </c>
    </row>
    <row r="26" spans="1:8" x14ac:dyDescent="0.2">
      <c r="A26" s="3" t="s">
        <v>3</v>
      </c>
      <c r="B26" s="8">
        <v>8994.5540000000001</v>
      </c>
      <c r="C26" s="8">
        <v>20773.710940000001</v>
      </c>
      <c r="D26" s="8">
        <v>17100.93</v>
      </c>
    </row>
    <row r="27" spans="1:8" x14ac:dyDescent="0.2">
      <c r="A27" s="3" t="s">
        <v>43</v>
      </c>
      <c r="B27" s="8">
        <v>6267.4726600000004</v>
      </c>
      <c r="C27" s="8">
        <v>19613.539690000001</v>
      </c>
      <c r="D27" s="8">
        <v>20895.5</v>
      </c>
    </row>
    <row r="28" spans="1:8" x14ac:dyDescent="0.2">
      <c r="A28" s="3" t="s">
        <v>16</v>
      </c>
      <c r="B28" s="8">
        <v>11396</v>
      </c>
      <c r="C28" s="8">
        <v>18595.84863</v>
      </c>
      <c r="D28" s="8">
        <v>20099</v>
      </c>
    </row>
    <row r="29" spans="1:8" x14ac:dyDescent="0.2">
      <c r="A29" s="3" t="s">
        <v>44</v>
      </c>
      <c r="B29" s="8">
        <v>36626.718800000002</v>
      </c>
      <c r="C29" s="8">
        <v>10296.103999999999</v>
      </c>
      <c r="D29" s="8">
        <v>13163.56</v>
      </c>
    </row>
    <row r="30" spans="1:8" x14ac:dyDescent="0.2">
      <c r="A30" s="3" t="s">
        <v>17</v>
      </c>
      <c r="B30" s="8">
        <v>15015.96</v>
      </c>
      <c r="C30" s="8">
        <v>29602.703130000002</v>
      </c>
      <c r="D30" s="8">
        <v>16585.55</v>
      </c>
    </row>
    <row r="31" spans="1:8" x14ac:dyDescent="0.2">
      <c r="A31" s="3" t="s">
        <v>18</v>
      </c>
      <c r="B31" s="8">
        <v>22280.632799999999</v>
      </c>
      <c r="C31" s="8">
        <v>19381.860199999999</v>
      </c>
      <c r="D31" s="8">
        <v>18726.32</v>
      </c>
    </row>
    <row r="32" spans="1:8" x14ac:dyDescent="0.2">
      <c r="A32" s="3" t="s">
        <v>45</v>
      </c>
      <c r="B32" s="8">
        <v>25088.2988</v>
      </c>
      <c r="C32" s="8">
        <v>34582.619140000003</v>
      </c>
      <c r="D32" s="8">
        <v>23862.880000000001</v>
      </c>
    </row>
    <row r="33" spans="1:4" x14ac:dyDescent="0.2">
      <c r="A33" s="3" t="s">
        <v>46</v>
      </c>
      <c r="B33" s="8">
        <v>16278.26</v>
      </c>
      <c r="C33" s="8">
        <v>35529.238279999998</v>
      </c>
      <c r="D33" s="8">
        <v>30628.51</v>
      </c>
    </row>
    <row r="34" spans="1:4" x14ac:dyDescent="0.2">
      <c r="A34" s="3" t="s">
        <v>47</v>
      </c>
      <c r="B34" s="8">
        <v>26190.01</v>
      </c>
      <c r="C34" s="8">
        <v>32903.16113</v>
      </c>
      <c r="D34" s="8">
        <v>30159.98</v>
      </c>
    </row>
    <row r="35" spans="1:4" x14ac:dyDescent="0.2">
      <c r="A35" s="3" t="s">
        <v>19</v>
      </c>
      <c r="B35" s="8">
        <v>33159.550000000003</v>
      </c>
      <c r="C35" s="8">
        <v>50457.738279999998</v>
      </c>
      <c r="D35" s="8">
        <v>33403.910000000003</v>
      </c>
    </row>
    <row r="36" spans="1:4" x14ac:dyDescent="0.2">
      <c r="A36" s="3" t="s">
        <v>20</v>
      </c>
      <c r="B36" s="8">
        <v>15582.249</v>
      </c>
      <c r="C36" s="8">
        <v>46541.05719</v>
      </c>
      <c r="D36" s="8">
        <v>41166.21</v>
      </c>
    </row>
    <row r="37" spans="1:4" x14ac:dyDescent="0.2">
      <c r="A37" s="3" t="s">
        <v>21</v>
      </c>
      <c r="B37" s="8">
        <v>28167.26</v>
      </c>
      <c r="C37" s="8">
        <v>65857.162110000005</v>
      </c>
      <c r="D37" s="8">
        <v>33986.160000000003</v>
      </c>
    </row>
    <row r="38" spans="1:4" x14ac:dyDescent="0.2">
      <c r="A38" s="3" t="s">
        <v>48</v>
      </c>
      <c r="B38" s="8">
        <v>32164.22</v>
      </c>
      <c r="C38" s="8">
        <v>41178.083980000003</v>
      </c>
      <c r="D38" s="8">
        <v>50213.52</v>
      </c>
    </row>
    <row r="39" spans="1:4" x14ac:dyDescent="0.2">
      <c r="A39" s="3" t="s">
        <v>4</v>
      </c>
      <c r="B39" s="8">
        <v>27578.517599999999</v>
      </c>
      <c r="C39" s="8">
        <v>53378.851799999997</v>
      </c>
      <c r="D39" s="8">
        <v>47999.66</v>
      </c>
    </row>
    <row r="40" spans="1:4" x14ac:dyDescent="0.2">
      <c r="A40" s="3" t="s">
        <v>49</v>
      </c>
      <c r="B40" s="8">
        <v>34005.789100000002</v>
      </c>
      <c r="C40" s="8">
        <v>48794.556640000003</v>
      </c>
      <c r="D40" s="8">
        <v>50507.47</v>
      </c>
    </row>
    <row r="41" spans="1:4" x14ac:dyDescent="0.2">
      <c r="A41" s="3" t="s">
        <v>50</v>
      </c>
      <c r="B41" s="8">
        <v>32616.4941</v>
      </c>
      <c r="C41" s="8">
        <v>61666.263749999998</v>
      </c>
      <c r="D41" s="8">
        <v>46033.49</v>
      </c>
    </row>
    <row r="42" spans="1:4" x14ac:dyDescent="0.2">
      <c r="A42" s="3" t="s">
        <v>22</v>
      </c>
      <c r="B42" s="8">
        <v>45203.152300000002</v>
      </c>
      <c r="C42" s="8">
        <v>70045.65625</v>
      </c>
      <c r="D42" s="8">
        <v>32046.720000000001</v>
      </c>
    </row>
    <row r="43" spans="1:4" x14ac:dyDescent="0.2">
      <c r="A43" s="3" t="s">
        <v>23</v>
      </c>
      <c r="B43" s="8">
        <v>47596.875</v>
      </c>
      <c r="C43" s="8">
        <v>78748.351559999996</v>
      </c>
      <c r="D43" s="8">
        <v>55491.97</v>
      </c>
    </row>
    <row r="44" spans="1:4" x14ac:dyDescent="0.2">
      <c r="A44" s="3" t="s">
        <v>24</v>
      </c>
      <c r="B44" s="8">
        <v>42604.24</v>
      </c>
      <c r="C44" s="8">
        <v>88128.035159999999</v>
      </c>
      <c r="D44" s="8">
        <v>63386.89</v>
      </c>
    </row>
    <row r="45" spans="1:4" x14ac:dyDescent="0.2">
      <c r="A45" s="3" t="s">
        <v>25</v>
      </c>
      <c r="B45" s="8">
        <v>56404.582000000002</v>
      </c>
      <c r="C45" s="8">
        <v>95142.5</v>
      </c>
      <c r="D45" s="8">
        <v>54312.57</v>
      </c>
    </row>
    <row r="46" spans="1:4" x14ac:dyDescent="0.2">
      <c r="A46" s="3" t="s">
        <v>26</v>
      </c>
      <c r="B46" s="8">
        <v>81028.5</v>
      </c>
      <c r="C46" s="8">
        <v>60110.56609</v>
      </c>
      <c r="D46" s="8">
        <v>63212.83</v>
      </c>
    </row>
    <row r="47" spans="1:4" x14ac:dyDescent="0.2">
      <c r="A47" s="3" t="s">
        <v>27</v>
      </c>
      <c r="B47" s="8">
        <v>86287.359400000001</v>
      </c>
      <c r="C47" s="8">
        <v>91839.184999999998</v>
      </c>
      <c r="D47" s="8">
        <v>52498.54</v>
      </c>
    </row>
    <row r="48" spans="1:4" x14ac:dyDescent="0.2">
      <c r="A48" s="3" t="s">
        <v>28</v>
      </c>
      <c r="B48" s="8">
        <v>68887.023400000005</v>
      </c>
      <c r="C48" s="8">
        <v>109711.2536</v>
      </c>
      <c r="D48" s="8">
        <v>58996.75</v>
      </c>
    </row>
    <row r="49" spans="1:4" x14ac:dyDescent="0.2">
      <c r="A49" s="3" t="s">
        <v>29</v>
      </c>
      <c r="B49" s="8">
        <v>80705.148400000005</v>
      </c>
      <c r="C49" s="8">
        <v>133467.4013</v>
      </c>
      <c r="D49" s="8">
        <v>68585.17</v>
      </c>
    </row>
    <row r="50" spans="1:4" x14ac:dyDescent="0.2">
      <c r="A50" s="3" t="s">
        <v>5</v>
      </c>
      <c r="B50" s="8">
        <v>118655.88400000001</v>
      </c>
      <c r="C50" s="8">
        <v>124897.1879</v>
      </c>
      <c r="D50" s="8">
        <v>66923.13</v>
      </c>
    </row>
  </sheetData>
  <mergeCells count="1">
    <mergeCell ref="B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E6785-E421-7447-83FB-FE83F2670F46}">
  <dimension ref="A1:G50"/>
  <sheetViews>
    <sheetView workbookViewId="0">
      <selection activeCell="M11" sqref="M11"/>
    </sheetView>
  </sheetViews>
  <sheetFormatPr baseColWidth="10" defaultRowHeight="16" x14ac:dyDescent="0.2"/>
  <cols>
    <col min="1" max="1" width="11.83203125" bestFit="1" customWidth="1"/>
    <col min="2" max="2" width="29.83203125" customWidth="1"/>
    <col min="4" max="4" width="2.5" bestFit="1" customWidth="1"/>
    <col min="5" max="5" width="15" bestFit="1" customWidth="1"/>
  </cols>
  <sheetData>
    <row r="1" spans="1:7" x14ac:dyDescent="0.2">
      <c r="B1" s="23" t="s">
        <v>257</v>
      </c>
      <c r="C1" s="23"/>
      <c r="D1" s="23"/>
      <c r="E1" s="23" t="s">
        <v>259</v>
      </c>
      <c r="F1" s="23"/>
      <c r="G1" s="23"/>
    </row>
    <row r="2" spans="1:7" x14ac:dyDescent="0.2">
      <c r="A2" s="2" t="s">
        <v>6</v>
      </c>
      <c r="B2" s="2" t="s">
        <v>258</v>
      </c>
      <c r="C2" s="2" t="s">
        <v>201</v>
      </c>
      <c r="D2" s="2" t="s">
        <v>72</v>
      </c>
      <c r="E2" s="2" t="s">
        <v>256</v>
      </c>
      <c r="F2" s="2" t="s">
        <v>255</v>
      </c>
      <c r="G2" s="2" t="s">
        <v>72</v>
      </c>
    </row>
    <row r="3" spans="1:7" x14ac:dyDescent="0.2">
      <c r="A3" s="5" t="s">
        <v>207</v>
      </c>
      <c r="B3" s="5">
        <v>1314.2</v>
      </c>
      <c r="C3" s="5">
        <v>43.8856696</v>
      </c>
      <c r="D3" s="5">
        <v>3</v>
      </c>
      <c r="E3" s="5">
        <v>85585.1</v>
      </c>
      <c r="F3" s="5">
        <v>21878.0383</v>
      </c>
      <c r="G3" s="5">
        <v>5</v>
      </c>
    </row>
    <row r="4" spans="1:7" x14ac:dyDescent="0.2">
      <c r="A4" s="5" t="s">
        <v>208</v>
      </c>
      <c r="B4" s="5">
        <v>1381.9</v>
      </c>
      <c r="C4" s="5">
        <v>87.013148400000006</v>
      </c>
      <c r="D4" s="5">
        <v>3</v>
      </c>
      <c r="E4" s="5">
        <v>58009.3</v>
      </c>
      <c r="F4" s="5">
        <v>30493.357199999999</v>
      </c>
      <c r="G4" s="5">
        <v>5</v>
      </c>
    </row>
    <row r="5" spans="1:7" x14ac:dyDescent="0.2">
      <c r="A5" s="5" t="s">
        <v>209</v>
      </c>
      <c r="B5" s="5">
        <v>1270.0999999999999</v>
      </c>
      <c r="C5" s="5">
        <v>60.248883800000002</v>
      </c>
      <c r="D5" s="5">
        <v>3</v>
      </c>
      <c r="E5" s="5">
        <v>110948.9</v>
      </c>
      <c r="F5" s="5">
        <v>36768.488899999997</v>
      </c>
      <c r="G5" s="5">
        <v>5</v>
      </c>
    </row>
    <row r="6" spans="1:7" x14ac:dyDescent="0.2">
      <c r="A6" s="5" t="s">
        <v>210</v>
      </c>
      <c r="B6" s="5">
        <v>3846.3</v>
      </c>
      <c r="C6" s="5">
        <v>961.53541399999995</v>
      </c>
      <c r="D6" s="5">
        <v>3</v>
      </c>
      <c r="E6" s="5">
        <v>46358.1</v>
      </c>
      <c r="F6" s="5">
        <v>25258.1414</v>
      </c>
      <c r="G6" s="5">
        <v>5</v>
      </c>
    </row>
    <row r="7" spans="1:7" x14ac:dyDescent="0.2">
      <c r="A7" s="5" t="s">
        <v>211</v>
      </c>
      <c r="B7" s="5">
        <v>6113.2</v>
      </c>
      <c r="C7" s="5">
        <v>2514.6406999999999</v>
      </c>
      <c r="D7" s="5">
        <v>3</v>
      </c>
      <c r="E7" s="5">
        <v>78676.2</v>
      </c>
      <c r="F7" s="5">
        <v>45246.951099999998</v>
      </c>
      <c r="G7" s="5">
        <v>5</v>
      </c>
    </row>
    <row r="8" spans="1:7" x14ac:dyDescent="0.2">
      <c r="A8" s="5" t="s">
        <v>212</v>
      </c>
      <c r="B8" s="5">
        <v>1652.1</v>
      </c>
      <c r="C8" s="5">
        <v>128.66082499999999</v>
      </c>
      <c r="D8" s="5">
        <v>3</v>
      </c>
      <c r="E8" s="5">
        <v>55951.9</v>
      </c>
      <c r="F8" s="5">
        <v>15535.511699999999</v>
      </c>
      <c r="G8" s="5">
        <v>5</v>
      </c>
    </row>
    <row r="9" spans="1:7" x14ac:dyDescent="0.2">
      <c r="A9" s="5" t="s">
        <v>213</v>
      </c>
      <c r="B9" s="5">
        <v>1856.3</v>
      </c>
      <c r="C9" s="5">
        <v>211.652716</v>
      </c>
      <c r="D9" s="5">
        <v>3</v>
      </c>
      <c r="E9" s="5">
        <v>68645.8</v>
      </c>
      <c r="F9" s="5">
        <v>37612.719100000002</v>
      </c>
      <c r="G9" s="5">
        <v>5</v>
      </c>
    </row>
    <row r="10" spans="1:7" x14ac:dyDescent="0.2">
      <c r="A10" s="5" t="s">
        <v>214</v>
      </c>
      <c r="B10" s="5">
        <v>5922.8</v>
      </c>
      <c r="C10" s="5">
        <v>2506.07951</v>
      </c>
      <c r="D10" s="5">
        <v>3</v>
      </c>
      <c r="E10" s="5">
        <v>54142.8</v>
      </c>
      <c r="F10" s="5">
        <v>31368.228599999999</v>
      </c>
      <c r="G10" s="5">
        <v>5</v>
      </c>
    </row>
    <row r="11" spans="1:7" x14ac:dyDescent="0.2">
      <c r="A11" s="5" t="s">
        <v>215</v>
      </c>
      <c r="B11" s="5">
        <v>1547</v>
      </c>
      <c r="C11" s="5">
        <v>159.89721700000001</v>
      </c>
      <c r="D11" s="5">
        <v>3</v>
      </c>
      <c r="E11" s="5">
        <v>73785.100000000006</v>
      </c>
      <c r="F11" s="5">
        <v>36881.013500000001</v>
      </c>
      <c r="G11" s="5">
        <v>5</v>
      </c>
    </row>
    <row r="12" spans="1:7" x14ac:dyDescent="0.2">
      <c r="A12" s="5" t="s">
        <v>216</v>
      </c>
      <c r="B12" s="5">
        <v>1394.4</v>
      </c>
      <c r="C12" s="5">
        <v>59.270633500000002</v>
      </c>
      <c r="D12" s="5">
        <v>3</v>
      </c>
      <c r="E12" s="5">
        <v>80376</v>
      </c>
      <c r="F12" s="5">
        <v>28867.6878</v>
      </c>
      <c r="G12" s="5">
        <v>5</v>
      </c>
    </row>
    <row r="13" spans="1:7" x14ac:dyDescent="0.2">
      <c r="A13" s="5" t="s">
        <v>217</v>
      </c>
      <c r="B13" s="5">
        <v>54136.4</v>
      </c>
      <c r="C13" s="5">
        <v>14616.631299999999</v>
      </c>
      <c r="D13" s="5">
        <v>3</v>
      </c>
      <c r="E13" s="5">
        <v>77730.7</v>
      </c>
      <c r="F13" s="5">
        <v>36102.8171</v>
      </c>
      <c r="G13" s="5">
        <v>5</v>
      </c>
    </row>
    <row r="14" spans="1:7" x14ac:dyDescent="0.2">
      <c r="A14" s="5" t="s">
        <v>218</v>
      </c>
      <c r="B14" s="5">
        <v>3818.3</v>
      </c>
      <c r="C14" s="5">
        <v>728.23413300000004</v>
      </c>
      <c r="D14" s="5">
        <v>3</v>
      </c>
      <c r="E14" s="5">
        <v>82633.5</v>
      </c>
      <c r="F14" s="5">
        <v>22140.369900000002</v>
      </c>
      <c r="G14" s="5">
        <v>5</v>
      </c>
    </row>
    <row r="15" spans="1:7" x14ac:dyDescent="0.2">
      <c r="A15" s="5" t="s">
        <v>219</v>
      </c>
      <c r="B15" s="5">
        <v>74969.2</v>
      </c>
      <c r="C15" s="5">
        <v>7716.1771099999996</v>
      </c>
      <c r="D15" s="5">
        <v>3</v>
      </c>
      <c r="E15" s="5">
        <v>70678.3</v>
      </c>
      <c r="F15" s="5">
        <v>22574.216700000001</v>
      </c>
      <c r="G15" s="5">
        <v>5</v>
      </c>
    </row>
    <row r="16" spans="1:7" x14ac:dyDescent="0.2">
      <c r="A16" s="5" t="s">
        <v>220</v>
      </c>
      <c r="B16" s="5">
        <v>7140.1</v>
      </c>
      <c r="C16" s="5">
        <v>2301.732</v>
      </c>
      <c r="D16" s="5">
        <v>3</v>
      </c>
      <c r="E16" s="5">
        <v>72412.100000000006</v>
      </c>
      <c r="F16" s="5">
        <v>29020.508600000001</v>
      </c>
      <c r="G16" s="5">
        <v>5</v>
      </c>
    </row>
    <row r="17" spans="1:7" x14ac:dyDescent="0.2">
      <c r="A17" s="5" t="s">
        <v>221</v>
      </c>
      <c r="B17" s="5">
        <v>8906.7000000000007</v>
      </c>
      <c r="C17" s="5">
        <v>2092.10041</v>
      </c>
      <c r="D17" s="5">
        <v>3</v>
      </c>
      <c r="E17" s="5">
        <v>56291.5</v>
      </c>
      <c r="F17" s="5">
        <v>32398.817999999999</v>
      </c>
      <c r="G17" s="5">
        <v>5</v>
      </c>
    </row>
    <row r="18" spans="1:7" x14ac:dyDescent="0.2">
      <c r="A18" s="5" t="s">
        <v>222</v>
      </c>
      <c r="B18" s="5">
        <v>10936.6</v>
      </c>
      <c r="C18" s="5">
        <v>4044.8282300000001</v>
      </c>
      <c r="D18" s="5">
        <v>3</v>
      </c>
      <c r="E18" s="5">
        <v>73248</v>
      </c>
      <c r="F18" s="5">
        <v>44429.2952</v>
      </c>
      <c r="G18" s="5">
        <v>5</v>
      </c>
    </row>
    <row r="19" spans="1:7" x14ac:dyDescent="0.2">
      <c r="A19" s="5" t="s">
        <v>223</v>
      </c>
      <c r="B19" s="5">
        <v>80575.600000000006</v>
      </c>
      <c r="C19" s="5">
        <v>8077.4076500000001</v>
      </c>
      <c r="D19" s="5">
        <v>3</v>
      </c>
      <c r="E19" s="5">
        <v>79912.3</v>
      </c>
      <c r="F19" s="5">
        <v>27745.642199999998</v>
      </c>
      <c r="G19" s="5">
        <v>5</v>
      </c>
    </row>
    <row r="20" spans="1:7" x14ac:dyDescent="0.2">
      <c r="A20" s="5" t="s">
        <v>224</v>
      </c>
      <c r="B20" s="5">
        <v>50049.4</v>
      </c>
      <c r="C20" s="5">
        <v>16607.525000000001</v>
      </c>
      <c r="D20" s="5">
        <v>3</v>
      </c>
      <c r="E20" s="5">
        <v>63773.8</v>
      </c>
      <c r="F20" s="5">
        <v>40512.610399999998</v>
      </c>
      <c r="G20" s="5">
        <v>5</v>
      </c>
    </row>
    <row r="21" spans="1:7" x14ac:dyDescent="0.2">
      <c r="A21" s="5" t="s">
        <v>225</v>
      </c>
      <c r="B21" s="5">
        <v>72333.399999999994</v>
      </c>
      <c r="C21" s="5">
        <v>7094.7324099999996</v>
      </c>
      <c r="D21" s="5">
        <v>3</v>
      </c>
      <c r="E21" s="5">
        <v>75993.2</v>
      </c>
      <c r="F21" s="5">
        <v>33225.421399999999</v>
      </c>
      <c r="G21" s="5">
        <v>5</v>
      </c>
    </row>
    <row r="22" spans="1:7" x14ac:dyDescent="0.2">
      <c r="A22" s="5" t="s">
        <v>226</v>
      </c>
      <c r="B22" s="5">
        <v>7020.1</v>
      </c>
      <c r="C22" s="5">
        <v>2293.0632300000002</v>
      </c>
      <c r="D22" s="5">
        <v>3</v>
      </c>
      <c r="E22" s="5">
        <v>67403.399999999994</v>
      </c>
      <c r="F22" s="5">
        <v>22806.537100000001</v>
      </c>
      <c r="G22" s="5">
        <v>5</v>
      </c>
    </row>
    <row r="23" spans="1:7" x14ac:dyDescent="0.2">
      <c r="A23" s="5" t="s">
        <v>227</v>
      </c>
      <c r="B23" s="5">
        <v>3191.4</v>
      </c>
      <c r="C23" s="5">
        <v>585.02386999999999</v>
      </c>
      <c r="D23" s="5">
        <v>3</v>
      </c>
      <c r="E23" s="5">
        <v>43608.1</v>
      </c>
      <c r="F23" s="5">
        <v>20471.808799999999</v>
      </c>
      <c r="G23" s="5">
        <v>5</v>
      </c>
    </row>
    <row r="24" spans="1:7" x14ac:dyDescent="0.2">
      <c r="A24" s="5" t="s">
        <v>228</v>
      </c>
      <c r="B24" s="5">
        <v>37123.4</v>
      </c>
      <c r="C24" s="5">
        <v>8911.50353</v>
      </c>
      <c r="D24" s="5">
        <v>3</v>
      </c>
      <c r="E24" s="5">
        <v>82183.3</v>
      </c>
      <c r="F24" s="5">
        <v>30195.718099999998</v>
      </c>
      <c r="G24" s="5">
        <v>5</v>
      </c>
    </row>
    <row r="25" spans="1:7" x14ac:dyDescent="0.2">
      <c r="A25" s="5" t="s">
        <v>229</v>
      </c>
      <c r="B25" s="5">
        <v>71809.399999999994</v>
      </c>
      <c r="C25" s="5">
        <v>13451.7942</v>
      </c>
      <c r="D25" s="5">
        <v>3</v>
      </c>
      <c r="E25" s="5">
        <v>69891.399999999994</v>
      </c>
      <c r="F25" s="5">
        <v>29959.349200000001</v>
      </c>
      <c r="G25" s="5">
        <v>5</v>
      </c>
    </row>
    <row r="26" spans="1:7" x14ac:dyDescent="0.2">
      <c r="A26" s="5" t="s">
        <v>230</v>
      </c>
      <c r="B26" s="5">
        <v>42309</v>
      </c>
      <c r="C26" s="5">
        <v>11221.9872</v>
      </c>
      <c r="D26" s="5">
        <v>3</v>
      </c>
      <c r="E26" s="5">
        <v>53994.5</v>
      </c>
      <c r="F26" s="5">
        <v>25067.749899999999</v>
      </c>
      <c r="G26" s="5">
        <v>5</v>
      </c>
    </row>
    <row r="27" spans="1:7" x14ac:dyDescent="0.2">
      <c r="A27" s="5" t="s">
        <v>231</v>
      </c>
      <c r="B27" s="5">
        <v>2040.4</v>
      </c>
      <c r="C27" s="5">
        <v>301.77058799999998</v>
      </c>
      <c r="D27" s="5">
        <v>3</v>
      </c>
      <c r="E27" s="5">
        <v>103829.7</v>
      </c>
      <c r="F27" s="5">
        <v>39045.761700000003</v>
      </c>
      <c r="G27" s="5">
        <v>5</v>
      </c>
    </row>
    <row r="28" spans="1:7" x14ac:dyDescent="0.2">
      <c r="A28" s="5" t="s">
        <v>232</v>
      </c>
      <c r="B28" s="5">
        <v>2338.3000000000002</v>
      </c>
      <c r="C28" s="5">
        <v>441.90943900000002</v>
      </c>
      <c r="D28" s="5">
        <v>3</v>
      </c>
      <c r="E28" s="5">
        <v>81893.5</v>
      </c>
      <c r="F28" s="5">
        <v>45779.686000000002</v>
      </c>
      <c r="G28" s="5">
        <v>5</v>
      </c>
    </row>
    <row r="29" spans="1:7" x14ac:dyDescent="0.2">
      <c r="A29" s="5" t="s">
        <v>233</v>
      </c>
      <c r="B29" s="5">
        <v>1339.7</v>
      </c>
      <c r="C29" s="5">
        <v>86.1723389</v>
      </c>
      <c r="D29" s="5">
        <v>3</v>
      </c>
      <c r="E29" s="5">
        <v>111908.3</v>
      </c>
      <c r="F29" s="5">
        <v>46237.905599999998</v>
      </c>
      <c r="G29" s="5">
        <v>5</v>
      </c>
    </row>
    <row r="30" spans="1:7" x14ac:dyDescent="0.2">
      <c r="A30" s="5" t="s">
        <v>234</v>
      </c>
      <c r="B30" s="5">
        <v>22142.1</v>
      </c>
      <c r="C30" s="5">
        <v>7132.6085999999996</v>
      </c>
      <c r="D30" s="5">
        <v>3</v>
      </c>
      <c r="E30" s="5">
        <v>77857.899999999994</v>
      </c>
      <c r="F30" s="5">
        <v>35990.345300000001</v>
      </c>
      <c r="G30" s="5">
        <v>5</v>
      </c>
    </row>
    <row r="31" spans="1:7" x14ac:dyDescent="0.2">
      <c r="A31" s="5" t="s">
        <v>235</v>
      </c>
      <c r="B31" s="5">
        <v>2891.1</v>
      </c>
      <c r="C31" s="5">
        <v>777.05607799999996</v>
      </c>
      <c r="D31" s="5">
        <v>3</v>
      </c>
      <c r="E31" s="5">
        <v>77820.5</v>
      </c>
      <c r="F31" s="5">
        <v>44643.666599999997</v>
      </c>
      <c r="G31" s="5">
        <v>5</v>
      </c>
    </row>
    <row r="32" spans="1:7" x14ac:dyDescent="0.2">
      <c r="A32" s="5" t="s">
        <v>236</v>
      </c>
      <c r="B32" s="5">
        <v>2115.1999999999998</v>
      </c>
      <c r="C32" s="5">
        <v>461.10080499999998</v>
      </c>
      <c r="D32" s="5">
        <v>3</v>
      </c>
      <c r="E32" s="5">
        <v>110687.7</v>
      </c>
      <c r="F32" s="5">
        <v>24102.898000000001</v>
      </c>
      <c r="G32" s="5">
        <v>5</v>
      </c>
    </row>
    <row r="33" spans="1:7" x14ac:dyDescent="0.2">
      <c r="A33" s="5" t="s">
        <v>237</v>
      </c>
      <c r="B33" s="5">
        <v>4853.3999999999996</v>
      </c>
      <c r="C33" s="5">
        <v>674.74803299999996</v>
      </c>
      <c r="D33" s="5">
        <v>3</v>
      </c>
      <c r="E33" s="5">
        <v>27763.3</v>
      </c>
      <c r="F33" s="5">
        <v>9200.4423599999991</v>
      </c>
      <c r="G33" s="5">
        <v>5</v>
      </c>
    </row>
    <row r="34" spans="1:7" x14ac:dyDescent="0.2">
      <c r="A34" s="5" t="s">
        <v>238</v>
      </c>
      <c r="B34" s="5">
        <v>1423.2</v>
      </c>
      <c r="C34" s="5">
        <v>89.245907500000001</v>
      </c>
      <c r="D34" s="5">
        <v>3</v>
      </c>
      <c r="E34" s="5">
        <v>70235.100000000006</v>
      </c>
      <c r="F34" s="5">
        <v>13594.053400000001</v>
      </c>
      <c r="G34" s="5">
        <v>5</v>
      </c>
    </row>
    <row r="35" spans="1:7" x14ac:dyDescent="0.2">
      <c r="A35" s="5" t="s">
        <v>239</v>
      </c>
      <c r="B35" s="5">
        <v>1364.6</v>
      </c>
      <c r="C35" s="5">
        <v>92.617320199999995</v>
      </c>
      <c r="D35" s="5">
        <v>3</v>
      </c>
      <c r="E35" s="5">
        <v>97264.4</v>
      </c>
      <c r="F35" s="5">
        <v>31847.0854</v>
      </c>
      <c r="G35" s="5">
        <v>5</v>
      </c>
    </row>
    <row r="36" spans="1:7" x14ac:dyDescent="0.2">
      <c r="A36" s="5" t="s">
        <v>240</v>
      </c>
      <c r="B36" s="5">
        <v>6772.5</v>
      </c>
      <c r="C36" s="5">
        <v>3056.83869</v>
      </c>
      <c r="D36" s="5">
        <v>3</v>
      </c>
      <c r="E36" s="5">
        <v>91415.3</v>
      </c>
      <c r="F36" s="5">
        <v>41933.513200000001</v>
      </c>
      <c r="G36" s="5">
        <v>5</v>
      </c>
    </row>
    <row r="37" spans="1:7" x14ac:dyDescent="0.2">
      <c r="A37" s="5" t="s">
        <v>241</v>
      </c>
      <c r="B37" s="5">
        <v>12544.2</v>
      </c>
      <c r="C37" s="5">
        <v>4132.6355400000002</v>
      </c>
      <c r="D37" s="5">
        <v>3</v>
      </c>
      <c r="E37" s="5">
        <v>52418.8</v>
      </c>
      <c r="F37" s="5">
        <v>25595.9702</v>
      </c>
      <c r="G37" s="5">
        <v>5</v>
      </c>
    </row>
    <row r="38" spans="1:7" x14ac:dyDescent="0.2">
      <c r="A38" s="5" t="s">
        <v>242</v>
      </c>
      <c r="B38" s="5">
        <v>1616.6</v>
      </c>
      <c r="C38" s="5">
        <v>143.44186300000001</v>
      </c>
      <c r="D38" s="5">
        <v>3</v>
      </c>
      <c r="E38" s="5">
        <v>80855.199999999997</v>
      </c>
      <c r="F38" s="5">
        <v>44546.6374</v>
      </c>
      <c r="G38" s="5">
        <v>5</v>
      </c>
    </row>
    <row r="39" spans="1:7" x14ac:dyDescent="0.2">
      <c r="A39" s="5" t="s">
        <v>243</v>
      </c>
      <c r="B39" s="5">
        <v>6665.5</v>
      </c>
      <c r="C39" s="5">
        <v>1811.8060599999999</v>
      </c>
      <c r="D39" s="5">
        <v>3</v>
      </c>
      <c r="E39" s="5">
        <v>75697.2</v>
      </c>
      <c r="F39" s="5">
        <v>49887.853300000002</v>
      </c>
      <c r="G39" s="5">
        <v>5</v>
      </c>
    </row>
    <row r="40" spans="1:7" x14ac:dyDescent="0.2">
      <c r="A40" s="5" t="s">
        <v>244</v>
      </c>
      <c r="B40" s="5">
        <v>3549.1</v>
      </c>
      <c r="C40" s="5">
        <v>705.51989900000001</v>
      </c>
      <c r="D40" s="5">
        <v>3</v>
      </c>
      <c r="E40" s="5">
        <v>71257.5</v>
      </c>
      <c r="F40" s="5">
        <v>30805.580300000001</v>
      </c>
      <c r="G40" s="5">
        <v>5</v>
      </c>
    </row>
    <row r="41" spans="1:7" x14ac:dyDescent="0.2">
      <c r="A41" s="5" t="s">
        <v>245</v>
      </c>
      <c r="B41" s="5">
        <v>17863.7</v>
      </c>
      <c r="C41" s="5">
        <v>6888.32582</v>
      </c>
      <c r="D41" s="5">
        <v>3</v>
      </c>
      <c r="E41" s="5">
        <v>92018.6</v>
      </c>
      <c r="F41" s="5">
        <v>38099.1783</v>
      </c>
      <c r="G41" s="5">
        <v>5</v>
      </c>
    </row>
    <row r="42" spans="1:7" x14ac:dyDescent="0.2">
      <c r="A42" s="5" t="s">
        <v>246</v>
      </c>
      <c r="B42" s="5">
        <v>16971.900000000001</v>
      </c>
      <c r="C42" s="5">
        <v>5710.6033799999996</v>
      </c>
      <c r="D42" s="5">
        <v>3</v>
      </c>
      <c r="E42" s="5">
        <v>78058.899999999994</v>
      </c>
      <c r="F42" s="5">
        <v>34969.515299999999</v>
      </c>
      <c r="G42" s="5">
        <v>5</v>
      </c>
    </row>
    <row r="43" spans="1:7" x14ac:dyDescent="0.2">
      <c r="A43" s="5" t="s">
        <v>247</v>
      </c>
      <c r="B43" s="5">
        <v>16613.8</v>
      </c>
      <c r="C43" s="5">
        <v>4602.9726899999996</v>
      </c>
      <c r="D43" s="5">
        <v>3</v>
      </c>
      <c r="E43" s="5">
        <v>73395.600000000006</v>
      </c>
      <c r="F43" s="5">
        <v>25637.194800000001</v>
      </c>
      <c r="G43" s="5">
        <v>5</v>
      </c>
    </row>
    <row r="44" spans="1:7" x14ac:dyDescent="0.2">
      <c r="A44" s="5" t="s">
        <v>248</v>
      </c>
      <c r="B44" s="5">
        <v>2079.8000000000002</v>
      </c>
      <c r="C44" s="5">
        <v>133.50128100000001</v>
      </c>
      <c r="D44" s="5">
        <v>3</v>
      </c>
      <c r="E44" s="5">
        <v>135326.6</v>
      </c>
      <c r="F44" s="5">
        <v>65773.769100000005</v>
      </c>
      <c r="G44" s="5">
        <v>5</v>
      </c>
    </row>
    <row r="45" spans="1:7" x14ac:dyDescent="0.2">
      <c r="A45" s="5" t="s">
        <v>249</v>
      </c>
      <c r="B45" s="5">
        <v>1267.5</v>
      </c>
      <c r="C45" s="5">
        <v>35.389828999999999</v>
      </c>
      <c r="D45" s="5">
        <v>3</v>
      </c>
      <c r="E45" s="5">
        <v>172028.2</v>
      </c>
      <c r="F45" s="5">
        <v>53857.043599999997</v>
      </c>
      <c r="G45" s="5">
        <v>5</v>
      </c>
    </row>
    <row r="46" spans="1:7" x14ac:dyDescent="0.2">
      <c r="A46" s="5" t="s">
        <v>250</v>
      </c>
      <c r="B46" s="5">
        <v>22009</v>
      </c>
      <c r="C46" s="5">
        <v>9772.0267500000009</v>
      </c>
      <c r="D46" s="5">
        <v>3</v>
      </c>
      <c r="E46" s="5">
        <v>82274.3</v>
      </c>
      <c r="F46" s="5">
        <v>11496.4148</v>
      </c>
      <c r="G46" s="5">
        <v>5</v>
      </c>
    </row>
    <row r="47" spans="1:7" x14ac:dyDescent="0.2">
      <c r="A47" s="5" t="s">
        <v>251</v>
      </c>
      <c r="B47" s="5">
        <v>1697.3</v>
      </c>
      <c r="C47" s="5">
        <v>173.13610800000001</v>
      </c>
      <c r="D47" s="5">
        <v>3</v>
      </c>
      <c r="E47" s="5">
        <v>74018.8</v>
      </c>
      <c r="F47" s="5">
        <v>35212.702700000002</v>
      </c>
      <c r="G47" s="5">
        <v>5</v>
      </c>
    </row>
    <row r="48" spans="1:7" x14ac:dyDescent="0.2">
      <c r="A48" s="5" t="s">
        <v>252</v>
      </c>
      <c r="B48" s="5">
        <v>22523.200000000001</v>
      </c>
      <c r="C48" s="5">
        <v>7827.20183</v>
      </c>
      <c r="D48" s="5">
        <v>3</v>
      </c>
      <c r="E48" s="5">
        <v>49896.2</v>
      </c>
      <c r="F48" s="5">
        <v>17630.439399999999</v>
      </c>
      <c r="G48" s="5">
        <v>5</v>
      </c>
    </row>
    <row r="49" spans="1:7" x14ac:dyDescent="0.2">
      <c r="A49" s="5" t="s">
        <v>253</v>
      </c>
      <c r="B49" s="5">
        <v>1735.5</v>
      </c>
      <c r="C49" s="5">
        <v>272.098365</v>
      </c>
      <c r="D49" s="5">
        <v>3</v>
      </c>
      <c r="E49" s="5">
        <v>70401.100000000006</v>
      </c>
      <c r="F49" s="5">
        <v>34150.506699999998</v>
      </c>
      <c r="G49" s="5">
        <v>5</v>
      </c>
    </row>
    <row r="50" spans="1:7" x14ac:dyDescent="0.2">
      <c r="A50" s="5" t="s">
        <v>254</v>
      </c>
      <c r="B50" s="5">
        <v>12162.1</v>
      </c>
      <c r="C50" s="5">
        <v>5372.7316300000002</v>
      </c>
      <c r="D50" s="5">
        <v>3</v>
      </c>
      <c r="E50" s="5">
        <v>88180.2</v>
      </c>
      <c r="F50" s="5">
        <v>39624.550999999999</v>
      </c>
      <c r="G50" s="5">
        <v>5</v>
      </c>
    </row>
  </sheetData>
  <mergeCells count="2">
    <mergeCell ref="E1:G1"/>
    <mergeCell ref="B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4431D-5420-AF47-9F38-2E151501E9A0}">
  <dimension ref="A1:D50"/>
  <sheetViews>
    <sheetView zoomScale="99" workbookViewId="0">
      <selection activeCell="J7" sqref="J7"/>
    </sheetView>
  </sheetViews>
  <sheetFormatPr baseColWidth="10" defaultRowHeight="16" x14ac:dyDescent="0.2"/>
  <cols>
    <col min="2" max="2" width="16.1640625" customWidth="1"/>
    <col min="3" max="3" width="17.1640625" customWidth="1"/>
    <col min="4" max="4" width="19.1640625" customWidth="1"/>
  </cols>
  <sheetData>
    <row r="1" spans="1:4" x14ac:dyDescent="0.2">
      <c r="B1" s="23" t="s">
        <v>260</v>
      </c>
      <c r="C1" s="23"/>
      <c r="D1" s="23"/>
    </row>
    <row r="2" spans="1:4" x14ac:dyDescent="0.2">
      <c r="B2" t="s">
        <v>51</v>
      </c>
      <c r="C2" t="s">
        <v>52</v>
      </c>
      <c r="D2" t="s">
        <v>53</v>
      </c>
    </row>
    <row r="3" spans="1:4" x14ac:dyDescent="0.2">
      <c r="A3" s="3" t="s">
        <v>0</v>
      </c>
      <c r="B3" s="1">
        <v>0.51403600000000005</v>
      </c>
      <c r="C3" s="1">
        <v>0.68841399999999997</v>
      </c>
      <c r="D3" s="1">
        <v>0.50391300000000006</v>
      </c>
    </row>
    <row r="4" spans="1:4" x14ac:dyDescent="0.2">
      <c r="A4" s="3" t="s">
        <v>32</v>
      </c>
      <c r="B4" s="1">
        <v>0.52337100000000003</v>
      </c>
      <c r="C4" s="1">
        <v>0.639181</v>
      </c>
      <c r="D4" s="1">
        <v>0.41061900000000001</v>
      </c>
    </row>
    <row r="5" spans="1:4" x14ac:dyDescent="0.2">
      <c r="A5" s="3" t="s">
        <v>33</v>
      </c>
      <c r="B5" s="1">
        <v>0.27029799999999998</v>
      </c>
      <c r="C5" s="1">
        <v>0.55699299999999996</v>
      </c>
      <c r="D5" s="1">
        <v>0.34233999999999998</v>
      </c>
    </row>
    <row r="6" spans="1:4" x14ac:dyDescent="0.2">
      <c r="A6" s="3" t="s">
        <v>34</v>
      </c>
      <c r="B6" s="1">
        <v>0.44537599999999999</v>
      </c>
      <c r="C6" s="1">
        <v>0.66330100000000003</v>
      </c>
      <c r="D6" s="1">
        <v>0.51574799999999998</v>
      </c>
    </row>
    <row r="7" spans="1:4" x14ac:dyDescent="0.2">
      <c r="A7" s="3" t="s">
        <v>1</v>
      </c>
      <c r="B7" s="1">
        <v>0.58471499999999998</v>
      </c>
      <c r="C7" s="1">
        <v>0.64576</v>
      </c>
      <c r="D7" s="1">
        <v>0.504548</v>
      </c>
    </row>
    <row r="8" spans="1:4" x14ac:dyDescent="0.2">
      <c r="A8" s="3" t="s">
        <v>7</v>
      </c>
      <c r="B8" s="1">
        <v>0.56384900000000004</v>
      </c>
      <c r="C8" s="1">
        <v>0.69504500000000002</v>
      </c>
      <c r="D8" s="1">
        <v>0.39698</v>
      </c>
    </row>
    <row r="9" spans="1:4" x14ac:dyDescent="0.2">
      <c r="A9" s="3" t="s">
        <v>8</v>
      </c>
      <c r="B9" s="1">
        <v>0.39149400000000001</v>
      </c>
      <c r="C9" s="1">
        <v>0.54818199999999995</v>
      </c>
      <c r="D9" s="1">
        <v>0.413717</v>
      </c>
    </row>
    <row r="10" spans="1:4" x14ac:dyDescent="0.2">
      <c r="A10" s="3" t="s">
        <v>35</v>
      </c>
      <c r="B10" s="1">
        <v>0.57204100000000002</v>
      </c>
      <c r="C10" s="1">
        <v>0.70363399999999998</v>
      </c>
      <c r="D10" s="1">
        <v>0.44346000000000002</v>
      </c>
    </row>
    <row r="11" spans="1:4" x14ac:dyDescent="0.2">
      <c r="A11" s="3" t="s">
        <v>9</v>
      </c>
      <c r="B11" s="1">
        <v>0.46878900000000001</v>
      </c>
      <c r="C11" s="1">
        <v>0.63424999999999998</v>
      </c>
      <c r="D11" s="1">
        <v>0.43395800000000001</v>
      </c>
    </row>
    <row r="12" spans="1:4" x14ac:dyDescent="0.2">
      <c r="A12" s="3" t="s">
        <v>36</v>
      </c>
      <c r="B12" s="1">
        <v>0.54135699999999998</v>
      </c>
      <c r="C12" s="1">
        <v>0.62808699999999995</v>
      </c>
      <c r="D12" s="1">
        <v>0.48737999999999998</v>
      </c>
    </row>
    <row r="13" spans="1:4" x14ac:dyDescent="0.2">
      <c r="A13" s="3" t="s">
        <v>10</v>
      </c>
      <c r="B13" s="1">
        <v>0.48616900000000002</v>
      </c>
      <c r="C13" s="1">
        <v>0.63145200000000001</v>
      </c>
      <c r="D13" s="1">
        <v>0.40410400000000002</v>
      </c>
    </row>
    <row r="14" spans="1:4" x14ac:dyDescent="0.2">
      <c r="A14" s="3" t="s">
        <v>11</v>
      </c>
      <c r="B14" s="1">
        <v>0.579426</v>
      </c>
      <c r="C14" s="1">
        <v>0.70421800000000001</v>
      </c>
      <c r="D14" s="1">
        <v>0.46984599999999999</v>
      </c>
    </row>
    <row r="15" spans="1:4" x14ac:dyDescent="0.2">
      <c r="A15" s="3" t="s">
        <v>37</v>
      </c>
      <c r="B15" s="1">
        <v>0.65169200000000005</v>
      </c>
      <c r="C15" s="1">
        <v>0.71894499999999995</v>
      </c>
      <c r="D15" s="1">
        <v>0.57416599999999995</v>
      </c>
    </row>
    <row r="16" spans="1:4" x14ac:dyDescent="0.2">
      <c r="A16" s="3" t="s">
        <v>38</v>
      </c>
      <c r="B16" s="1">
        <v>0.62234199999999995</v>
      </c>
      <c r="C16" s="1">
        <v>0.72687999999999997</v>
      </c>
      <c r="D16" s="1">
        <v>0.54351400000000005</v>
      </c>
    </row>
    <row r="17" spans="1:4" x14ac:dyDescent="0.2">
      <c r="A17" s="3" t="s">
        <v>39</v>
      </c>
      <c r="B17" s="1">
        <v>0.44405699999999998</v>
      </c>
      <c r="C17" s="1">
        <v>0.65798599999999996</v>
      </c>
      <c r="D17" s="1">
        <v>0.33646300000000001</v>
      </c>
    </row>
    <row r="18" spans="1:4" x14ac:dyDescent="0.2">
      <c r="A18" s="3" t="s">
        <v>12</v>
      </c>
      <c r="B18" s="1">
        <v>0.49218000000000001</v>
      </c>
      <c r="C18" s="1">
        <v>0.65548499999999998</v>
      </c>
      <c r="D18" s="1">
        <v>0.45917799999999998</v>
      </c>
    </row>
    <row r="19" spans="1:4" x14ac:dyDescent="0.2">
      <c r="A19" s="3" t="s">
        <v>40</v>
      </c>
      <c r="B19" s="1">
        <v>0.53854800000000003</v>
      </c>
      <c r="C19" s="1">
        <v>0.73438099999999995</v>
      </c>
      <c r="D19" s="1">
        <v>0.53453099999999998</v>
      </c>
    </row>
    <row r="20" spans="1:4" x14ac:dyDescent="0.2">
      <c r="A20" s="3" t="s">
        <v>13</v>
      </c>
      <c r="B20" s="1">
        <v>0.52259999999999995</v>
      </c>
      <c r="C20" s="1">
        <v>0.64065300000000003</v>
      </c>
      <c r="D20" s="1">
        <v>0.47017999999999999</v>
      </c>
    </row>
    <row r="21" spans="1:4" x14ac:dyDescent="0.2">
      <c r="A21" s="3" t="s">
        <v>14</v>
      </c>
      <c r="B21" s="1">
        <v>0.49011300000000002</v>
      </c>
      <c r="C21" s="1">
        <v>0.60256799999999999</v>
      </c>
      <c r="D21" s="1">
        <v>0.326847</v>
      </c>
    </row>
    <row r="22" spans="1:4" x14ac:dyDescent="0.2">
      <c r="A22" s="3" t="s">
        <v>15</v>
      </c>
      <c r="B22" s="1">
        <v>0.57123800000000002</v>
      </c>
      <c r="C22" s="1">
        <v>0.67944300000000002</v>
      </c>
      <c r="D22" s="1">
        <v>0.31791900000000001</v>
      </c>
    </row>
    <row r="23" spans="1:4" x14ac:dyDescent="0.2">
      <c r="A23" s="3" t="s">
        <v>2</v>
      </c>
      <c r="B23" s="1">
        <v>0.49255399999999999</v>
      </c>
      <c r="C23" s="1">
        <v>0.63047399999999998</v>
      </c>
      <c r="D23" s="1">
        <v>0.31347399999999997</v>
      </c>
    </row>
    <row r="24" spans="1:4" x14ac:dyDescent="0.2">
      <c r="A24" s="3" t="s">
        <v>41</v>
      </c>
      <c r="B24" s="1">
        <v>0.51421499999999998</v>
      </c>
      <c r="C24" s="1">
        <v>0.58680399999999999</v>
      </c>
      <c r="D24" s="1">
        <v>0.40413300000000002</v>
      </c>
    </row>
    <row r="25" spans="1:4" x14ac:dyDescent="0.2">
      <c r="A25" s="3" t="s">
        <v>42</v>
      </c>
      <c r="B25" s="1">
        <v>0.57470900000000003</v>
      </c>
      <c r="C25" s="1">
        <v>0.66978700000000002</v>
      </c>
      <c r="D25" s="1">
        <v>0.40982099999999999</v>
      </c>
    </row>
    <row r="26" spans="1:4" x14ac:dyDescent="0.2">
      <c r="A26" s="3" t="s">
        <v>3</v>
      </c>
      <c r="B26" s="1">
        <v>0.448405</v>
      </c>
      <c r="C26" s="1">
        <v>0.68023599999999995</v>
      </c>
      <c r="D26" s="1">
        <v>0.28250199999999998</v>
      </c>
    </row>
    <row r="27" spans="1:4" x14ac:dyDescent="0.2">
      <c r="A27" s="3" t="s">
        <v>43</v>
      </c>
      <c r="B27" s="1">
        <v>0.58988499999999999</v>
      </c>
      <c r="C27" s="1">
        <v>0.77102000000000004</v>
      </c>
      <c r="D27" s="1">
        <v>0.511046</v>
      </c>
    </row>
    <row r="28" spans="1:4" x14ac:dyDescent="0.2">
      <c r="A28" s="3" t="s">
        <v>16</v>
      </c>
      <c r="B28" s="1">
        <v>0.533551</v>
      </c>
      <c r="C28" s="1">
        <v>0.60769099999999998</v>
      </c>
      <c r="D28" s="1">
        <v>0.45556600000000003</v>
      </c>
    </row>
    <row r="29" spans="1:4" x14ac:dyDescent="0.2">
      <c r="A29" s="3" t="s">
        <v>44</v>
      </c>
      <c r="B29" s="1">
        <v>0.56628699999999998</v>
      </c>
      <c r="C29" s="1">
        <v>0.60013000000000005</v>
      </c>
      <c r="D29" s="1">
        <v>0.38433499999999998</v>
      </c>
    </row>
    <row r="30" spans="1:4" x14ac:dyDescent="0.2">
      <c r="A30" s="3" t="s">
        <v>17</v>
      </c>
      <c r="B30" s="1">
        <v>0.52092400000000005</v>
      </c>
      <c r="C30" s="1">
        <v>0.60864600000000002</v>
      </c>
      <c r="D30" s="1">
        <v>0.25431900000000002</v>
      </c>
    </row>
    <row r="31" spans="1:4" x14ac:dyDescent="0.2">
      <c r="A31" s="3" t="s">
        <v>18</v>
      </c>
      <c r="B31" s="1">
        <v>0.30264200000000002</v>
      </c>
      <c r="C31" s="1">
        <v>0.46236100000000002</v>
      </c>
      <c r="D31" s="1">
        <v>0.18523100000000001</v>
      </c>
    </row>
    <row r="32" spans="1:4" x14ac:dyDescent="0.2">
      <c r="A32" s="3" t="s">
        <v>45</v>
      </c>
      <c r="B32" s="1">
        <v>0.56405499999999997</v>
      </c>
      <c r="C32" s="1">
        <v>0.59564399999999995</v>
      </c>
      <c r="D32" s="1">
        <v>0.34991800000000001</v>
      </c>
    </row>
    <row r="33" spans="1:4" x14ac:dyDescent="0.2">
      <c r="A33" s="3" t="s">
        <v>46</v>
      </c>
      <c r="B33" s="1">
        <v>0.47875200000000001</v>
      </c>
      <c r="C33" s="1">
        <v>0.58809500000000003</v>
      </c>
      <c r="D33" s="1">
        <v>0.32739699999999999</v>
      </c>
    </row>
    <row r="34" spans="1:4" x14ac:dyDescent="0.2">
      <c r="A34" s="3" t="s">
        <v>47</v>
      </c>
      <c r="B34" s="1">
        <v>0.51094300000000004</v>
      </c>
      <c r="C34" s="1">
        <v>0.57787599999999995</v>
      </c>
      <c r="D34" s="1">
        <v>0.33227600000000002</v>
      </c>
    </row>
    <row r="35" spans="1:4" x14ac:dyDescent="0.2">
      <c r="A35" s="3" t="s">
        <v>19</v>
      </c>
      <c r="B35" s="1">
        <v>0.523671</v>
      </c>
      <c r="C35" s="1">
        <v>0.65062600000000004</v>
      </c>
      <c r="D35" s="1">
        <v>0.367394</v>
      </c>
    </row>
    <row r="36" spans="1:4" x14ac:dyDescent="0.2">
      <c r="A36" s="3" t="s">
        <v>20</v>
      </c>
      <c r="B36" s="1">
        <v>0.57366799999999996</v>
      </c>
      <c r="C36" s="1">
        <v>0.63960399999999995</v>
      </c>
      <c r="D36" s="1">
        <v>0.486433</v>
      </c>
    </row>
    <row r="37" spans="1:4" x14ac:dyDescent="0.2">
      <c r="A37" s="3" t="s">
        <v>21</v>
      </c>
      <c r="B37" s="1">
        <v>0.52690199999999998</v>
      </c>
      <c r="C37" s="1">
        <v>0.61315399999999998</v>
      </c>
      <c r="D37" s="1">
        <v>0.35525800000000002</v>
      </c>
    </row>
    <row r="38" spans="1:4" x14ac:dyDescent="0.2">
      <c r="A38" s="3" t="s">
        <v>48</v>
      </c>
      <c r="B38" s="1">
        <v>0.43847399999999997</v>
      </c>
      <c r="C38" s="1">
        <v>0.48581999999999997</v>
      </c>
      <c r="D38" s="1">
        <v>0.29024499999999998</v>
      </c>
    </row>
    <row r="39" spans="1:4" x14ac:dyDescent="0.2">
      <c r="A39" s="3" t="s">
        <v>4</v>
      </c>
      <c r="B39" s="1">
        <v>0.443575</v>
      </c>
      <c r="C39" s="1">
        <v>0.68123</v>
      </c>
      <c r="D39" s="1">
        <v>0.45016699999999998</v>
      </c>
    </row>
    <row r="40" spans="1:4" x14ac:dyDescent="0.2">
      <c r="A40" s="3" t="s">
        <v>49</v>
      </c>
      <c r="B40" s="1">
        <v>0.57256200000000002</v>
      </c>
      <c r="C40" s="1">
        <v>0.59928000000000003</v>
      </c>
      <c r="D40" s="1">
        <v>0.40868300000000002</v>
      </c>
    </row>
    <row r="41" spans="1:4" x14ac:dyDescent="0.2">
      <c r="A41" s="3" t="s">
        <v>50</v>
      </c>
      <c r="B41" s="1">
        <v>0.54938100000000001</v>
      </c>
      <c r="C41" s="1">
        <v>0.58946200000000004</v>
      </c>
      <c r="D41" s="1">
        <v>0.325015</v>
      </c>
    </row>
    <row r="42" spans="1:4" x14ac:dyDescent="0.2">
      <c r="A42" s="3" t="s">
        <v>22</v>
      </c>
      <c r="B42" s="1">
        <v>0.51086200000000004</v>
      </c>
      <c r="C42" s="1">
        <v>0.626911</v>
      </c>
      <c r="D42" s="1">
        <v>0.38769199999999998</v>
      </c>
    </row>
    <row r="43" spans="1:4" x14ac:dyDescent="0.2">
      <c r="A43" s="3" t="s">
        <v>23</v>
      </c>
      <c r="B43" s="1">
        <v>0.51663800000000004</v>
      </c>
      <c r="C43" s="1">
        <v>0.62316099999999996</v>
      </c>
      <c r="D43" s="1">
        <v>0.40237000000000001</v>
      </c>
    </row>
    <row r="44" spans="1:4" x14ac:dyDescent="0.2">
      <c r="A44" s="3" t="s">
        <v>24</v>
      </c>
      <c r="B44" s="1">
        <v>0.54629799999999995</v>
      </c>
      <c r="C44" s="1">
        <v>0.57383899999999999</v>
      </c>
      <c r="D44" s="1">
        <v>0.41826400000000002</v>
      </c>
    </row>
    <row r="45" spans="1:4" x14ac:dyDescent="0.2">
      <c r="A45" s="3" t="s">
        <v>25</v>
      </c>
      <c r="B45" s="1">
        <v>0.45196799999999998</v>
      </c>
      <c r="C45" s="1">
        <v>0.54246399999999995</v>
      </c>
      <c r="D45" s="1">
        <v>0.32830700000000002</v>
      </c>
    </row>
    <row r="46" spans="1:4" x14ac:dyDescent="0.2">
      <c r="A46" s="3" t="s">
        <v>26</v>
      </c>
      <c r="B46" s="1">
        <v>0.44133600000000001</v>
      </c>
      <c r="C46" s="1">
        <v>0.51635299999999995</v>
      </c>
      <c r="D46" s="1">
        <v>0.28883399999999998</v>
      </c>
    </row>
    <row r="47" spans="1:4" x14ac:dyDescent="0.2">
      <c r="A47" s="3" t="s">
        <v>27</v>
      </c>
      <c r="B47" s="1">
        <v>0.45158599999999999</v>
      </c>
      <c r="C47" s="1">
        <v>0.53820500000000004</v>
      </c>
      <c r="D47" s="1">
        <v>0.27571200000000001</v>
      </c>
    </row>
    <row r="48" spans="1:4" x14ac:dyDescent="0.2">
      <c r="A48" s="3" t="s">
        <v>28</v>
      </c>
      <c r="B48" s="1">
        <v>0.50308600000000003</v>
      </c>
      <c r="C48" s="1">
        <v>0.59812799999999999</v>
      </c>
      <c r="D48" s="1">
        <v>0.34586099999999997</v>
      </c>
    </row>
    <row r="49" spans="1:4" x14ac:dyDescent="0.2">
      <c r="A49" s="3" t="s">
        <v>29</v>
      </c>
      <c r="B49" s="1">
        <v>0.41150100000000001</v>
      </c>
      <c r="C49" s="1">
        <v>0.53201699999999996</v>
      </c>
      <c r="D49" s="1">
        <v>0.29882199999999998</v>
      </c>
    </row>
    <row r="50" spans="1:4" x14ac:dyDescent="0.2">
      <c r="A50" s="3" t="s">
        <v>5</v>
      </c>
      <c r="B50" s="1">
        <v>0.54408000000000001</v>
      </c>
      <c r="C50" s="1">
        <v>0.60594599999999998</v>
      </c>
      <c r="D50" s="1">
        <v>0.36270200000000002</v>
      </c>
    </row>
  </sheetData>
  <mergeCells count="1">
    <mergeCell ref="B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7C617-9E1D-5C4E-A4B6-7EAB83BE6D06}">
  <dimension ref="A1:F49"/>
  <sheetViews>
    <sheetView workbookViewId="0">
      <selection activeCell="J30" sqref="J30"/>
    </sheetView>
  </sheetViews>
  <sheetFormatPr baseColWidth="10" defaultRowHeight="16" x14ac:dyDescent="0.2"/>
  <cols>
    <col min="2" max="2" width="18.6640625" customWidth="1"/>
    <col min="3" max="3" width="38" customWidth="1"/>
    <col min="4" max="4" width="21" customWidth="1"/>
    <col min="5" max="5" width="13.1640625" customWidth="1"/>
    <col min="6" max="6" width="18" customWidth="1"/>
  </cols>
  <sheetData>
    <row r="1" spans="1:6" x14ac:dyDescent="0.2">
      <c r="B1" s="23" t="s">
        <v>206</v>
      </c>
      <c r="C1" s="23"/>
      <c r="D1" s="23" t="s">
        <v>203</v>
      </c>
      <c r="E1" s="23"/>
      <c r="F1" s="23"/>
    </row>
    <row r="2" spans="1:6" x14ac:dyDescent="0.2">
      <c r="A2" s="5" t="s">
        <v>0</v>
      </c>
      <c r="B2" s="8">
        <v>48.368250000000003</v>
      </c>
      <c r="C2" s="8">
        <v>8.5388629999999992</v>
      </c>
      <c r="D2" s="8">
        <v>1.5292951100000001</v>
      </c>
      <c r="E2" s="8">
        <v>1.23359357</v>
      </c>
      <c r="F2" s="8">
        <v>2.5393334300000001</v>
      </c>
    </row>
    <row r="3" spans="1:6" x14ac:dyDescent="0.2">
      <c r="A3" s="5" t="s">
        <v>32</v>
      </c>
      <c r="B3" s="8">
        <v>71.568719999999999</v>
      </c>
      <c r="C3" s="8">
        <v>0.51921200000000001</v>
      </c>
      <c r="D3" s="8">
        <v>1.67152173</v>
      </c>
      <c r="E3" s="8">
        <v>1.39193425</v>
      </c>
      <c r="F3" s="8">
        <v>3.6869195800000001</v>
      </c>
    </row>
    <row r="4" spans="1:6" x14ac:dyDescent="0.2">
      <c r="A4" s="5" t="s">
        <v>33</v>
      </c>
      <c r="B4" s="8">
        <v>35.805259999999997</v>
      </c>
      <c r="C4" s="8">
        <v>7.5113009999999996</v>
      </c>
      <c r="D4" s="8">
        <v>1.44283586</v>
      </c>
      <c r="E4" s="8">
        <v>1.98041014</v>
      </c>
      <c r="F4" s="8">
        <v>3.5387000199999998</v>
      </c>
    </row>
    <row r="5" spans="1:6" x14ac:dyDescent="0.2">
      <c r="A5" s="5" t="s">
        <v>34</v>
      </c>
      <c r="B5" s="8">
        <v>56.033529999999999</v>
      </c>
      <c r="C5" s="8">
        <v>11.039339999999999</v>
      </c>
      <c r="D5" s="8">
        <v>1.6007932899999999</v>
      </c>
      <c r="E5" s="8">
        <v>1.67057776</v>
      </c>
      <c r="F5" s="8">
        <v>4.1554486900000001</v>
      </c>
    </row>
    <row r="6" spans="1:6" x14ac:dyDescent="0.2">
      <c r="A6" s="5" t="s">
        <v>1</v>
      </c>
      <c r="B6" s="8">
        <v>80.434430000000006</v>
      </c>
      <c r="C6" s="8">
        <v>14.2041</v>
      </c>
      <c r="D6" s="8">
        <v>1.79639332</v>
      </c>
      <c r="E6" s="8">
        <v>1.14417671</v>
      </c>
      <c r="F6" s="8">
        <v>4.5601664399999997</v>
      </c>
    </row>
    <row r="7" spans="1:6" x14ac:dyDescent="0.2">
      <c r="A7" s="5" t="s">
        <v>7</v>
      </c>
      <c r="B7" s="8">
        <v>42.646270000000001</v>
      </c>
      <c r="C7" s="8">
        <v>6.1109289999999996</v>
      </c>
      <c r="D7" s="8">
        <v>1.8840104600000001</v>
      </c>
      <c r="E7" s="8">
        <v>1.8264385299999999</v>
      </c>
      <c r="F7" s="8">
        <v>4.0924550200000001</v>
      </c>
    </row>
    <row r="8" spans="1:6" x14ac:dyDescent="0.2">
      <c r="A8" s="5" t="s">
        <v>8</v>
      </c>
      <c r="B8" s="8">
        <v>43.855029999999999</v>
      </c>
      <c r="C8" s="8">
        <v>7.7129009999999996</v>
      </c>
      <c r="D8" s="8">
        <v>1.195052</v>
      </c>
      <c r="E8" s="8">
        <v>1.6934801900000001</v>
      </c>
      <c r="F8" s="8">
        <v>5.0757544599999997</v>
      </c>
    </row>
    <row r="9" spans="1:6" x14ac:dyDescent="0.2">
      <c r="A9" s="5" t="s">
        <v>35</v>
      </c>
      <c r="B9" s="8">
        <v>53.628419999999998</v>
      </c>
      <c r="C9" s="8">
        <v>5.5746789999999997</v>
      </c>
      <c r="D9" s="8">
        <v>1.50235955</v>
      </c>
      <c r="E9" s="8">
        <v>1.8756016600000001</v>
      </c>
      <c r="F9" s="8">
        <v>5.582122</v>
      </c>
    </row>
    <row r="10" spans="1:6" x14ac:dyDescent="0.2">
      <c r="A10" s="5" t="s">
        <v>9</v>
      </c>
      <c r="B10" s="8">
        <v>67.657600000000002</v>
      </c>
      <c r="C10" s="8">
        <v>7.6577789999999997</v>
      </c>
      <c r="D10" s="8">
        <v>2.3354889600000002</v>
      </c>
      <c r="E10" s="8">
        <v>1.39630136</v>
      </c>
      <c r="F10" s="8">
        <v>6.2132449000000003</v>
      </c>
    </row>
    <row r="11" spans="1:6" x14ac:dyDescent="0.2">
      <c r="A11" s="5" t="s">
        <v>36</v>
      </c>
      <c r="B11" s="8">
        <v>56.013579999999997</v>
      </c>
      <c r="C11" s="8">
        <v>13.090809999999999</v>
      </c>
      <c r="D11" s="8">
        <v>1.2792043200000001</v>
      </c>
      <c r="E11" s="8">
        <v>2.05364967</v>
      </c>
      <c r="F11" s="8">
        <v>8.1501207600000001</v>
      </c>
    </row>
    <row r="12" spans="1:6" x14ac:dyDescent="0.2">
      <c r="A12" s="5" t="s">
        <v>10</v>
      </c>
      <c r="B12" s="8">
        <v>43.810470000000002</v>
      </c>
      <c r="C12" s="8">
        <v>4.8833919999999997</v>
      </c>
      <c r="D12" s="8">
        <v>2.6846170200000001</v>
      </c>
      <c r="E12" s="8">
        <v>1.12833275</v>
      </c>
      <c r="F12" s="8">
        <v>7.7432953500000004</v>
      </c>
    </row>
    <row r="13" spans="1:6" x14ac:dyDescent="0.2">
      <c r="A13" s="5" t="s">
        <v>11</v>
      </c>
      <c r="B13" s="8">
        <v>70.682410000000004</v>
      </c>
      <c r="C13" s="8">
        <v>6.1676469999999997</v>
      </c>
      <c r="D13" s="8">
        <v>1.44587435</v>
      </c>
      <c r="E13" s="8">
        <v>2.0469295999999999</v>
      </c>
      <c r="F13" s="8">
        <v>8.3321197799999993</v>
      </c>
    </row>
    <row r="14" spans="1:6" x14ac:dyDescent="0.2">
      <c r="A14" s="5" t="s">
        <v>37</v>
      </c>
      <c r="B14" s="8">
        <v>100</v>
      </c>
      <c r="C14" s="8">
        <v>11.184799999999999</v>
      </c>
      <c r="D14" s="8">
        <v>3.099494</v>
      </c>
      <c r="E14" s="8">
        <v>2.9427502799999998</v>
      </c>
      <c r="F14" s="8">
        <v>8.5811335999999994</v>
      </c>
    </row>
    <row r="15" spans="1:6" x14ac:dyDescent="0.2">
      <c r="A15" s="5" t="s">
        <v>38</v>
      </c>
      <c r="B15" s="8">
        <v>92.541219999999996</v>
      </c>
      <c r="C15" s="8">
        <v>27.73611</v>
      </c>
      <c r="D15" s="8">
        <v>10.145539899999999</v>
      </c>
      <c r="E15" s="8">
        <v>1.2009512099999999</v>
      </c>
      <c r="F15" s="8">
        <v>4.0705009800000003</v>
      </c>
    </row>
    <row r="16" spans="1:6" x14ac:dyDescent="0.2">
      <c r="A16" s="5" t="s">
        <v>39</v>
      </c>
      <c r="B16" s="8">
        <v>48.498750000000001</v>
      </c>
      <c r="C16" s="8">
        <v>8.0238340000000008</v>
      </c>
      <c r="D16" s="8">
        <v>1.8770427599999999</v>
      </c>
      <c r="E16" s="8">
        <v>2.1393753200000001</v>
      </c>
      <c r="F16" s="8">
        <v>12.370672799999999</v>
      </c>
    </row>
    <row r="17" spans="1:6" x14ac:dyDescent="0.2">
      <c r="A17" s="5" t="s">
        <v>12</v>
      </c>
      <c r="B17" s="8">
        <v>58.492510000000003</v>
      </c>
      <c r="C17" s="8">
        <v>5.4946970000000004</v>
      </c>
      <c r="D17" s="8">
        <v>3.9480966099999999</v>
      </c>
      <c r="E17" s="8">
        <v>6.2554244099999998</v>
      </c>
      <c r="F17" s="8">
        <v>8.3755414500000001</v>
      </c>
    </row>
    <row r="18" spans="1:6" x14ac:dyDescent="0.2">
      <c r="A18" s="5" t="s">
        <v>40</v>
      </c>
      <c r="B18" s="8">
        <v>54.144309999999997</v>
      </c>
      <c r="C18" s="8">
        <v>7.1517280000000003</v>
      </c>
      <c r="D18" s="8">
        <v>3.2824246700000002</v>
      </c>
      <c r="E18" s="8">
        <v>3.0012603200000001</v>
      </c>
      <c r="F18" s="8">
        <v>12.4270844</v>
      </c>
    </row>
    <row r="19" spans="1:6" x14ac:dyDescent="0.2">
      <c r="A19" s="5" t="s">
        <v>13</v>
      </c>
      <c r="B19" s="8">
        <v>77.888159999999999</v>
      </c>
      <c r="C19" s="8">
        <v>20.944410000000001</v>
      </c>
      <c r="D19" s="8">
        <v>2.1551632500000002</v>
      </c>
      <c r="E19" s="8">
        <v>4.5678593899999997</v>
      </c>
      <c r="F19" s="8">
        <v>12.7060149</v>
      </c>
    </row>
    <row r="20" spans="1:6" x14ac:dyDescent="0.2">
      <c r="A20" s="5" t="s">
        <v>14</v>
      </c>
      <c r="B20" s="8">
        <v>38.681370000000001</v>
      </c>
      <c r="C20" s="8">
        <v>3.9086069999999999</v>
      </c>
      <c r="D20" s="8">
        <v>1.8246023099999999</v>
      </c>
      <c r="E20" s="8">
        <v>7.7308709200000001</v>
      </c>
      <c r="F20" s="8">
        <v>17.1302837</v>
      </c>
    </row>
    <row r="21" spans="1:6" x14ac:dyDescent="0.2">
      <c r="A21" s="5" t="s">
        <v>15</v>
      </c>
      <c r="B21" s="8">
        <v>31.516940000000002</v>
      </c>
      <c r="C21" s="8">
        <v>5.3996370000000002</v>
      </c>
      <c r="D21" s="8">
        <v>2.2327317400000002</v>
      </c>
      <c r="E21" s="8">
        <v>2.3649561700000001</v>
      </c>
      <c r="F21" s="8">
        <v>25.405127100000001</v>
      </c>
    </row>
    <row r="22" spans="1:6" x14ac:dyDescent="0.2">
      <c r="A22" s="5" t="s">
        <v>2</v>
      </c>
      <c r="B22" s="8">
        <v>45.952469999999998</v>
      </c>
      <c r="C22" s="8">
        <v>2.7726299999999999</v>
      </c>
      <c r="D22" s="8">
        <v>5.7652436299999996</v>
      </c>
      <c r="E22" s="8">
        <v>8.3739410500000009</v>
      </c>
      <c r="F22" s="8">
        <v>20.499435699999999</v>
      </c>
    </row>
    <row r="23" spans="1:6" x14ac:dyDescent="0.2">
      <c r="A23" s="5" t="s">
        <v>41</v>
      </c>
      <c r="B23" s="8">
        <v>53.907389999999999</v>
      </c>
      <c r="C23" s="8">
        <v>6.8916409999999999</v>
      </c>
      <c r="D23" s="8">
        <v>3.93456932</v>
      </c>
      <c r="E23" s="8">
        <v>8.0675480299999993</v>
      </c>
      <c r="F23" s="8">
        <v>30.808273400000001</v>
      </c>
    </row>
    <row r="24" spans="1:6" x14ac:dyDescent="0.2">
      <c r="A24" s="5" t="s">
        <v>42</v>
      </c>
      <c r="B24" s="8">
        <v>46.901139999999998</v>
      </c>
      <c r="C24" s="8">
        <v>7.4074090000000004</v>
      </c>
      <c r="D24" s="8">
        <v>8.0053891400000001</v>
      </c>
      <c r="E24" s="8">
        <v>14.041275499999999</v>
      </c>
      <c r="F24" s="8">
        <v>21.204500700000001</v>
      </c>
    </row>
    <row r="25" spans="1:6" x14ac:dyDescent="0.2">
      <c r="A25" s="5" t="s">
        <v>3</v>
      </c>
      <c r="B25" s="8">
        <v>33.962490000000003</v>
      </c>
      <c r="C25" s="8">
        <v>4.666614</v>
      </c>
      <c r="D25" s="8">
        <v>7.5803691400000002</v>
      </c>
      <c r="E25" s="8">
        <v>16.632649000000001</v>
      </c>
      <c r="F25" s="8">
        <v>24.933862300000001</v>
      </c>
    </row>
    <row r="26" spans="1:6" x14ac:dyDescent="0.2">
      <c r="A26" s="5" t="s">
        <v>205</v>
      </c>
      <c r="B26" s="8">
        <v>33.352719999999998</v>
      </c>
      <c r="C26" s="8">
        <v>5.7049709999999996</v>
      </c>
      <c r="D26" s="8">
        <v>5.2820580499999998</v>
      </c>
      <c r="E26" s="8">
        <v>15.703747999999999</v>
      </c>
      <c r="F26" s="8">
        <v>30.466495399999999</v>
      </c>
    </row>
    <row r="27" spans="1:6" x14ac:dyDescent="0.2">
      <c r="A27" s="5" t="s">
        <v>16</v>
      </c>
      <c r="B27" s="8">
        <v>32.74926</v>
      </c>
      <c r="C27" s="8">
        <v>1.5434060000000001</v>
      </c>
      <c r="D27" s="8">
        <v>9.60424349</v>
      </c>
      <c r="E27" s="8">
        <v>14.888925</v>
      </c>
      <c r="F27" s="8">
        <v>29.3051694</v>
      </c>
    </row>
    <row r="28" spans="1:6" x14ac:dyDescent="0.2">
      <c r="A28" s="5" t="s">
        <v>44</v>
      </c>
      <c r="B28" s="8">
        <v>43.85042</v>
      </c>
      <c r="C28" s="8">
        <v>1.2378579999999999</v>
      </c>
      <c r="D28" s="8">
        <v>30.868017300000002</v>
      </c>
      <c r="E28" s="8">
        <v>8.2436635900000006</v>
      </c>
      <c r="F28" s="8">
        <v>19.193016799999999</v>
      </c>
    </row>
    <row r="29" spans="1:6" x14ac:dyDescent="0.2">
      <c r="A29" s="5" t="s">
        <v>17</v>
      </c>
      <c r="B29" s="8">
        <v>37.165680000000002</v>
      </c>
      <c r="C29" s="8">
        <v>3.7391619999999999</v>
      </c>
      <c r="D29" s="8">
        <v>12.655048799999999</v>
      </c>
      <c r="E29" s="8">
        <v>23.701657000000001</v>
      </c>
      <c r="F29" s="8">
        <v>24.182409400000001</v>
      </c>
    </row>
    <row r="30" spans="1:6" x14ac:dyDescent="0.2">
      <c r="A30" s="5" t="s">
        <v>18</v>
      </c>
      <c r="B30" s="8">
        <v>29.402010000000001</v>
      </c>
      <c r="C30" s="8">
        <v>2.9794930000000002</v>
      </c>
      <c r="D30" s="8">
        <v>18.7775204</v>
      </c>
      <c r="E30" s="8">
        <v>15.518251899999999</v>
      </c>
      <c r="F30" s="8">
        <v>27.303746499999999</v>
      </c>
    </row>
    <row r="31" spans="1:6" x14ac:dyDescent="0.2">
      <c r="A31" s="5" t="s">
        <v>45</v>
      </c>
      <c r="B31" s="8">
        <v>33.402970000000003</v>
      </c>
      <c r="C31" s="8">
        <v>4.6104979999999998</v>
      </c>
      <c r="D31" s="8">
        <v>21.143746100000001</v>
      </c>
      <c r="E31" s="8">
        <v>27.6888693</v>
      </c>
      <c r="F31" s="8">
        <v>34.793063199999999</v>
      </c>
    </row>
    <row r="32" spans="1:6" x14ac:dyDescent="0.2">
      <c r="A32" s="5" t="s">
        <v>46</v>
      </c>
      <c r="B32" s="8">
        <v>39.863309999999998</v>
      </c>
      <c r="C32" s="8">
        <v>3.0378829999999999</v>
      </c>
      <c r="D32" s="8">
        <v>13.718881400000001</v>
      </c>
      <c r="E32" s="8">
        <v>28.446788000000002</v>
      </c>
      <c r="F32" s="8">
        <v>44.657623999999998</v>
      </c>
    </row>
    <row r="33" spans="1:6" x14ac:dyDescent="0.2">
      <c r="A33" s="5" t="s">
        <v>47</v>
      </c>
      <c r="B33" s="8">
        <v>38.01511</v>
      </c>
      <c r="C33" s="8">
        <v>3.3768340000000001</v>
      </c>
      <c r="D33" s="8">
        <v>22.072238800000001</v>
      </c>
      <c r="E33" s="8">
        <v>26.3441969</v>
      </c>
      <c r="F33" s="8">
        <v>43.974490400000001</v>
      </c>
    </row>
    <row r="34" spans="1:6" x14ac:dyDescent="0.2">
      <c r="A34" s="5" t="s">
        <v>19</v>
      </c>
      <c r="B34" s="8">
        <v>41.156170000000003</v>
      </c>
      <c r="C34" s="8">
        <v>1.72404</v>
      </c>
      <c r="D34" s="8">
        <v>27.9459804</v>
      </c>
      <c r="E34" s="8">
        <v>40.399419000000002</v>
      </c>
      <c r="F34" s="8">
        <v>41.4027441</v>
      </c>
    </row>
    <row r="35" spans="1:6" x14ac:dyDescent="0.2">
      <c r="A35" s="5" t="s">
        <v>20</v>
      </c>
      <c r="B35" s="8">
        <v>58.612769999999998</v>
      </c>
      <c r="C35" s="8">
        <v>3.9243000000000001</v>
      </c>
      <c r="D35" s="8">
        <v>13.132301999999999</v>
      </c>
      <c r="E35" s="8">
        <v>37.263494799999997</v>
      </c>
      <c r="F35" s="8">
        <v>60.022029199999999</v>
      </c>
    </row>
    <row r="36" spans="1:6" x14ac:dyDescent="0.2">
      <c r="A36" s="5" t="s">
        <v>21</v>
      </c>
      <c r="B36" s="8">
        <v>41.784129999999998</v>
      </c>
      <c r="C36" s="8">
        <v>2.6824650000000001</v>
      </c>
      <c r="D36" s="8">
        <v>23.738612100000001</v>
      </c>
      <c r="E36" s="8">
        <v>52.7290992</v>
      </c>
      <c r="F36" s="8">
        <v>54.038633500000003</v>
      </c>
    </row>
    <row r="37" spans="1:6" x14ac:dyDescent="0.2">
      <c r="A37" s="5" t="s">
        <v>48</v>
      </c>
      <c r="B37" s="8">
        <v>38.643120000000003</v>
      </c>
      <c r="C37" s="8">
        <v>1.919605</v>
      </c>
      <c r="D37" s="8">
        <v>27.107142899999999</v>
      </c>
      <c r="E37" s="8">
        <v>32.969584599999997</v>
      </c>
      <c r="F37" s="8">
        <v>73.213374999999999</v>
      </c>
    </row>
    <row r="38" spans="1:6" x14ac:dyDescent="0.2">
      <c r="A38" s="5" t="s">
        <v>4</v>
      </c>
      <c r="B38" s="8">
        <v>58.774470000000001</v>
      </c>
      <c r="C38" s="8">
        <v>12.78627</v>
      </c>
      <c r="D38" s="8">
        <v>23.242435799999999</v>
      </c>
      <c r="E38" s="8">
        <v>42.7382335</v>
      </c>
      <c r="F38" s="8">
        <v>69.9854816</v>
      </c>
    </row>
    <row r="39" spans="1:6" x14ac:dyDescent="0.2">
      <c r="A39" s="5" t="s">
        <v>49</v>
      </c>
      <c r="B39" s="8">
        <v>50.692329999999998</v>
      </c>
      <c r="C39" s="8">
        <v>5.814419</v>
      </c>
      <c r="D39" s="8">
        <v>28.659168000000001</v>
      </c>
      <c r="E39" s="8">
        <v>39.067778400000002</v>
      </c>
      <c r="F39" s="8">
        <v>73.641962199999995</v>
      </c>
    </row>
    <row r="40" spans="1:6" x14ac:dyDescent="0.2">
      <c r="A40" s="5" t="s">
        <v>50</v>
      </c>
      <c r="B40" s="8">
        <v>40.35239</v>
      </c>
      <c r="C40" s="8">
        <v>3.292427</v>
      </c>
      <c r="D40" s="8">
        <v>27.4883074</v>
      </c>
      <c r="E40" s="8">
        <v>49.373620600000002</v>
      </c>
      <c r="F40" s="8">
        <v>67.118725499999996</v>
      </c>
    </row>
    <row r="41" spans="1:6" x14ac:dyDescent="0.2">
      <c r="A41" s="5" t="s">
        <v>22</v>
      </c>
      <c r="B41" s="8">
        <v>60.9148</v>
      </c>
      <c r="C41" s="8">
        <v>1.441824</v>
      </c>
      <c r="D41" s="8">
        <v>38.0960058</v>
      </c>
      <c r="E41" s="8">
        <v>56.082652799999998</v>
      </c>
      <c r="F41" s="8">
        <v>57.475473100000002</v>
      </c>
    </row>
    <row r="42" spans="1:6" x14ac:dyDescent="0.2">
      <c r="A42" s="5" t="s">
        <v>23</v>
      </c>
      <c r="B42" s="8">
        <v>63.529069999999997</v>
      </c>
      <c r="C42" s="8">
        <v>4.590465</v>
      </c>
      <c r="D42" s="8">
        <v>40.113371100000002</v>
      </c>
      <c r="E42" s="8">
        <v>63.050540099999999</v>
      </c>
      <c r="F42" s="8">
        <v>64.616408800000002</v>
      </c>
    </row>
    <row r="43" spans="1:6" x14ac:dyDescent="0.2">
      <c r="A43" s="5" t="s">
        <v>24</v>
      </c>
      <c r="B43" s="8">
        <v>49.584780000000002</v>
      </c>
      <c r="C43" s="8">
        <v>1.4377770000000001</v>
      </c>
      <c r="D43" s="8">
        <v>35.905712100000002</v>
      </c>
      <c r="E43" s="8">
        <v>70.560463900000002</v>
      </c>
      <c r="F43" s="8">
        <v>92.420684800000004</v>
      </c>
    </row>
    <row r="44" spans="1:6" x14ac:dyDescent="0.2">
      <c r="A44" s="5" t="s">
        <v>25</v>
      </c>
      <c r="B44" s="8">
        <v>43.860329999999998</v>
      </c>
      <c r="C44" s="8">
        <v>2.9049710000000002</v>
      </c>
      <c r="D44" s="8">
        <v>47.536270600000002</v>
      </c>
      <c r="E44" s="8">
        <v>76.176654999999997</v>
      </c>
      <c r="F44" s="8">
        <v>79.1899607</v>
      </c>
    </row>
    <row r="45" spans="1:6" x14ac:dyDescent="0.2">
      <c r="A45" s="5" t="s">
        <v>26</v>
      </c>
      <c r="B45" s="8">
        <v>34.842849999999999</v>
      </c>
      <c r="C45" s="8">
        <v>3.2284489999999999</v>
      </c>
      <c r="D45" s="8">
        <v>68.288649000000007</v>
      </c>
      <c r="E45" s="8">
        <v>48.128037999999997</v>
      </c>
      <c r="F45" s="8">
        <v>92.166897899999995</v>
      </c>
    </row>
    <row r="46" spans="1:6" x14ac:dyDescent="0.2">
      <c r="A46" s="5" t="s">
        <v>27</v>
      </c>
      <c r="B46" s="8">
        <v>41.016080000000002</v>
      </c>
      <c r="C46" s="8">
        <v>2.9426009999999998</v>
      </c>
      <c r="D46" s="8">
        <v>72.720674799999998</v>
      </c>
      <c r="E46" s="8">
        <v>73.531827699999994</v>
      </c>
      <c r="F46" s="8">
        <v>76.545024100000006</v>
      </c>
    </row>
    <row r="47" spans="1:6" x14ac:dyDescent="0.2">
      <c r="A47" s="5" t="s">
        <v>28</v>
      </c>
      <c r="B47" s="8">
        <v>43.874009999999998</v>
      </c>
      <c r="C47" s="8">
        <v>2.000632</v>
      </c>
      <c r="D47" s="8">
        <v>58.056137800000002</v>
      </c>
      <c r="E47" s="8">
        <v>87.841251999999997</v>
      </c>
      <c r="F47" s="8">
        <v>86.019680100000002</v>
      </c>
    </row>
    <row r="48" spans="1:6" x14ac:dyDescent="0.2">
      <c r="A48" s="5" t="s">
        <v>29</v>
      </c>
      <c r="B48" s="8">
        <v>45.9163</v>
      </c>
      <c r="C48" s="8">
        <v>4.1832029999999998</v>
      </c>
      <c r="D48" s="8">
        <v>68.016137000000001</v>
      </c>
      <c r="E48" s="8">
        <v>106.861814</v>
      </c>
      <c r="F48" s="8">
        <v>100</v>
      </c>
    </row>
    <row r="49" spans="1:6" x14ac:dyDescent="0.2">
      <c r="A49" s="5" t="s">
        <v>5</v>
      </c>
      <c r="B49" s="8">
        <v>59.28069</v>
      </c>
      <c r="C49" s="8">
        <v>5.3226990000000001</v>
      </c>
      <c r="D49" s="8">
        <v>100</v>
      </c>
      <c r="E49" s="8">
        <v>100</v>
      </c>
      <c r="F49" s="8">
        <v>97.576670100000001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890BD-4CA8-264A-9D00-78B63B441F5C}">
  <dimension ref="A1:F50"/>
  <sheetViews>
    <sheetView zoomScale="99" workbookViewId="0">
      <selection activeCell="B1" sqref="B1:F1"/>
    </sheetView>
  </sheetViews>
  <sheetFormatPr baseColWidth="10" defaultRowHeight="16" x14ac:dyDescent="0.2"/>
  <cols>
    <col min="2" max="2" width="28.83203125" customWidth="1"/>
    <col min="3" max="5" width="13" bestFit="1" customWidth="1"/>
    <col min="6" max="6" width="17.5" customWidth="1"/>
  </cols>
  <sheetData>
    <row r="1" spans="1:6" x14ac:dyDescent="0.2">
      <c r="A1" s="2"/>
      <c r="B1" s="23" t="s">
        <v>202</v>
      </c>
      <c r="C1" s="23"/>
      <c r="D1" s="23" t="s">
        <v>203</v>
      </c>
      <c r="E1" s="23"/>
      <c r="F1" s="23"/>
    </row>
    <row r="2" spans="1:6" x14ac:dyDescent="0.2">
      <c r="A2" s="2" t="s">
        <v>204</v>
      </c>
      <c r="B2" s="2" t="s">
        <v>200</v>
      </c>
      <c r="C2" s="2" t="s">
        <v>201</v>
      </c>
      <c r="D2" s="2" t="s">
        <v>51</v>
      </c>
      <c r="E2" s="2" t="s">
        <v>52</v>
      </c>
      <c r="F2" s="2" t="s">
        <v>53</v>
      </c>
    </row>
    <row r="3" spans="1:6" x14ac:dyDescent="0.2">
      <c r="A3" s="5" t="s">
        <v>0</v>
      </c>
      <c r="B3" s="8">
        <v>3.7777731800000001</v>
      </c>
      <c r="C3" s="8">
        <v>0.1978336</v>
      </c>
      <c r="D3" s="8">
        <v>1.5292951100000001</v>
      </c>
      <c r="E3" s="8">
        <v>1.23359357</v>
      </c>
      <c r="F3" s="8">
        <v>2.5393334300000001</v>
      </c>
    </row>
    <row r="4" spans="1:6" x14ac:dyDescent="0.2">
      <c r="A4" s="5" t="s">
        <v>32</v>
      </c>
      <c r="B4" s="8">
        <v>4.9420031099999999</v>
      </c>
      <c r="C4" s="8">
        <v>1.30712911</v>
      </c>
      <c r="D4" s="8">
        <v>1.67152173</v>
      </c>
      <c r="E4" s="8">
        <v>1.39193425</v>
      </c>
      <c r="F4" s="8">
        <v>3.6869195800000001</v>
      </c>
    </row>
    <row r="5" spans="1:6" x14ac:dyDescent="0.2">
      <c r="A5" s="5" t="s">
        <v>33</v>
      </c>
      <c r="B5" s="8">
        <v>5.0883838800000003</v>
      </c>
      <c r="C5" s="8">
        <v>0.65494048000000005</v>
      </c>
      <c r="D5" s="8">
        <v>1.44283586</v>
      </c>
      <c r="E5" s="8">
        <v>1.98041014</v>
      </c>
      <c r="F5" s="8">
        <v>3.5387000199999998</v>
      </c>
    </row>
    <row r="6" spans="1:6" x14ac:dyDescent="0.2">
      <c r="A6" s="5" t="s">
        <v>34</v>
      </c>
      <c r="B6" s="8">
        <v>3.3741457600000002</v>
      </c>
      <c r="C6" s="8">
        <v>0.36840430000000002</v>
      </c>
      <c r="D6" s="8">
        <v>1.6007932899999999</v>
      </c>
      <c r="E6" s="8">
        <v>1.67057776</v>
      </c>
      <c r="F6" s="8">
        <v>4.1554486900000001</v>
      </c>
    </row>
    <row r="7" spans="1:6" x14ac:dyDescent="0.2">
      <c r="A7" s="5" t="s">
        <v>1</v>
      </c>
      <c r="B7" s="8">
        <v>2.9377891200000001</v>
      </c>
      <c r="C7" s="8">
        <v>7.5640620000000006E-2</v>
      </c>
      <c r="D7" s="8">
        <v>1.79639332</v>
      </c>
      <c r="E7" s="8">
        <v>1.14417671</v>
      </c>
      <c r="F7" s="8">
        <v>4.5601664399999997</v>
      </c>
    </row>
    <row r="8" spans="1:6" x14ac:dyDescent="0.2">
      <c r="A8" s="5" t="s">
        <v>7</v>
      </c>
      <c r="B8" s="8">
        <v>3.0786545300000001</v>
      </c>
      <c r="C8" s="8">
        <v>0.32091079</v>
      </c>
      <c r="D8" s="8">
        <v>1.8840104600000001</v>
      </c>
      <c r="E8" s="8">
        <v>1.8264385299999999</v>
      </c>
      <c r="F8" s="8">
        <v>4.0924550200000001</v>
      </c>
    </row>
    <row r="9" spans="1:6" x14ac:dyDescent="0.2">
      <c r="A9" s="5" t="s">
        <v>8</v>
      </c>
      <c r="B9" s="8">
        <v>6.00170358</v>
      </c>
      <c r="C9" s="8">
        <v>1.6769756600000001</v>
      </c>
      <c r="D9" s="8">
        <v>1.195052</v>
      </c>
      <c r="E9" s="8">
        <v>1.6934801900000001</v>
      </c>
      <c r="F9" s="8">
        <v>5.0757544599999997</v>
      </c>
    </row>
    <row r="10" spans="1:6" x14ac:dyDescent="0.2">
      <c r="A10" s="5" t="s">
        <v>35</v>
      </c>
      <c r="B10" s="8">
        <v>4.5702315100000002</v>
      </c>
      <c r="C10" s="8">
        <v>0.78200175000000005</v>
      </c>
      <c r="D10" s="8">
        <v>1.50235955</v>
      </c>
      <c r="E10" s="8">
        <v>1.8756016600000001</v>
      </c>
      <c r="F10" s="8">
        <v>5.582122</v>
      </c>
    </row>
    <row r="11" spans="1:6" x14ac:dyDescent="0.2">
      <c r="A11" s="5" t="s">
        <v>9</v>
      </c>
      <c r="B11" s="8">
        <v>4.3194756700000001</v>
      </c>
      <c r="C11" s="8">
        <v>1.15978052</v>
      </c>
      <c r="D11" s="8">
        <v>2.3354889600000002</v>
      </c>
      <c r="E11" s="8">
        <v>1.39630136</v>
      </c>
      <c r="F11" s="8">
        <v>6.2132449000000003</v>
      </c>
    </row>
    <row r="12" spans="1:6" x14ac:dyDescent="0.2">
      <c r="A12" s="5" t="s">
        <v>36</v>
      </c>
      <c r="B12" s="8">
        <v>4.7072042100000004</v>
      </c>
      <c r="C12" s="8">
        <v>0.66537469000000005</v>
      </c>
      <c r="D12" s="8">
        <v>1.2792043200000001</v>
      </c>
      <c r="E12" s="8">
        <v>2.05364967</v>
      </c>
      <c r="F12" s="8">
        <v>8.1501207600000001</v>
      </c>
    </row>
    <row r="13" spans="1:6" x14ac:dyDescent="0.2">
      <c r="A13" s="5" t="s">
        <v>10</v>
      </c>
      <c r="B13" s="8">
        <v>3.6226348800000001</v>
      </c>
      <c r="C13" s="8">
        <v>0.49508490999999999</v>
      </c>
      <c r="D13" s="8">
        <v>2.6846170200000001</v>
      </c>
      <c r="E13" s="8">
        <v>1.12833275</v>
      </c>
      <c r="F13" s="8">
        <v>7.7432953500000004</v>
      </c>
    </row>
    <row r="14" spans="1:6" x14ac:dyDescent="0.2">
      <c r="A14" s="5" t="s">
        <v>11</v>
      </c>
      <c r="B14" s="8">
        <v>6.6894765899999999</v>
      </c>
      <c r="C14" s="8">
        <v>1.8092632900000001</v>
      </c>
      <c r="D14" s="8">
        <v>1.44587435</v>
      </c>
      <c r="E14" s="8">
        <v>2.0469295999999999</v>
      </c>
      <c r="F14" s="8">
        <v>8.3321197799999993</v>
      </c>
    </row>
    <row r="15" spans="1:6" x14ac:dyDescent="0.2">
      <c r="A15" s="5" t="s">
        <v>37</v>
      </c>
      <c r="B15" s="8">
        <v>6.1293784799999997</v>
      </c>
      <c r="C15" s="8">
        <v>1.75317868</v>
      </c>
      <c r="D15" s="8">
        <v>3.099494</v>
      </c>
      <c r="E15" s="8">
        <v>2.9427502799999998</v>
      </c>
      <c r="F15" s="8">
        <v>8.5811335999999994</v>
      </c>
    </row>
    <row r="16" spans="1:6" x14ac:dyDescent="0.2">
      <c r="A16" s="5" t="s">
        <v>38</v>
      </c>
      <c r="B16" s="8">
        <v>4.0414000100000003</v>
      </c>
      <c r="C16" s="8">
        <v>0.72605372999999995</v>
      </c>
      <c r="D16" s="8">
        <v>10.145539899999999</v>
      </c>
      <c r="E16" s="8">
        <v>1.2009512099999999</v>
      </c>
      <c r="F16" s="8">
        <v>4.0705009800000003</v>
      </c>
    </row>
    <row r="17" spans="1:6" x14ac:dyDescent="0.2">
      <c r="A17" s="5" t="s">
        <v>39</v>
      </c>
      <c r="B17" s="8">
        <v>6.95662045</v>
      </c>
      <c r="C17" s="8">
        <v>2.63571299</v>
      </c>
      <c r="D17" s="8">
        <v>1.8770427599999999</v>
      </c>
      <c r="E17" s="8">
        <v>2.1393753200000001</v>
      </c>
      <c r="F17" s="8">
        <v>12.370672799999999</v>
      </c>
    </row>
    <row r="18" spans="1:6" x14ac:dyDescent="0.2">
      <c r="A18" s="5" t="s">
        <v>12</v>
      </c>
      <c r="B18" s="8">
        <v>8.5307101500000009</v>
      </c>
      <c r="C18" s="8">
        <v>2.2670675500000002</v>
      </c>
      <c r="D18" s="8">
        <v>3.9480966099999999</v>
      </c>
      <c r="E18" s="8">
        <v>6.2554244099999998</v>
      </c>
      <c r="F18" s="8">
        <v>8.3755414500000001</v>
      </c>
    </row>
    <row r="19" spans="1:6" x14ac:dyDescent="0.2">
      <c r="A19" s="5" t="s">
        <v>40</v>
      </c>
      <c r="B19" s="8">
        <v>11.467209499999999</v>
      </c>
      <c r="C19" s="8">
        <v>3.2227081399999999</v>
      </c>
      <c r="D19" s="8">
        <v>3.2824246700000002</v>
      </c>
      <c r="E19" s="8">
        <v>3.0012603200000001</v>
      </c>
      <c r="F19" s="8">
        <v>12.4270844</v>
      </c>
    </row>
    <row r="20" spans="1:6" x14ac:dyDescent="0.2">
      <c r="A20" s="5" t="s">
        <v>13</v>
      </c>
      <c r="B20" s="8">
        <v>5.7965175699999998</v>
      </c>
      <c r="C20" s="8">
        <v>0.48669590000000001</v>
      </c>
      <c r="D20" s="8">
        <v>2.1551632500000002</v>
      </c>
      <c r="E20" s="8">
        <v>4.5678593899999997</v>
      </c>
      <c r="F20" s="8">
        <v>12.7060149</v>
      </c>
    </row>
    <row r="21" spans="1:6" x14ac:dyDescent="0.2">
      <c r="A21" s="5" t="s">
        <v>14</v>
      </c>
      <c r="B21" s="8">
        <v>10.5604584</v>
      </c>
      <c r="C21" s="8">
        <v>3.5044238399999998</v>
      </c>
      <c r="D21" s="8">
        <v>1.8246023099999999</v>
      </c>
      <c r="E21" s="8">
        <v>7.7308709200000001</v>
      </c>
      <c r="F21" s="8">
        <v>17.1302837</v>
      </c>
    </row>
    <row r="22" spans="1:6" x14ac:dyDescent="0.2">
      <c r="A22" s="5" t="s">
        <v>15</v>
      </c>
      <c r="B22" s="8">
        <v>6.6745551299999999</v>
      </c>
      <c r="C22" s="8">
        <v>1.4102208300000001</v>
      </c>
      <c r="D22" s="8">
        <v>2.2327317400000002</v>
      </c>
      <c r="E22" s="8">
        <v>2.3649561700000001</v>
      </c>
      <c r="F22" s="8">
        <v>25.405127100000001</v>
      </c>
    </row>
    <row r="23" spans="1:6" x14ac:dyDescent="0.2">
      <c r="A23" s="5" t="s">
        <v>2</v>
      </c>
      <c r="B23" s="8">
        <v>12.368706400000001</v>
      </c>
      <c r="C23" s="8">
        <v>3.2817644700000002</v>
      </c>
      <c r="D23" s="8">
        <v>5.7652436299999996</v>
      </c>
      <c r="E23" s="8">
        <v>8.3739410500000009</v>
      </c>
      <c r="F23" s="8">
        <v>20.499435699999999</v>
      </c>
    </row>
    <row r="24" spans="1:6" x14ac:dyDescent="0.2">
      <c r="A24" s="5" t="s">
        <v>41</v>
      </c>
      <c r="B24" s="8">
        <v>24.268093499999999</v>
      </c>
      <c r="C24" s="8">
        <v>3.3862146200000001</v>
      </c>
      <c r="D24" s="8">
        <v>3.93456932</v>
      </c>
      <c r="E24" s="8">
        <v>8.0675480299999993</v>
      </c>
      <c r="F24" s="8">
        <v>30.808273400000001</v>
      </c>
    </row>
    <row r="25" spans="1:6" x14ac:dyDescent="0.2">
      <c r="A25" s="5" t="s">
        <v>42</v>
      </c>
      <c r="B25" s="8">
        <v>19.5681732</v>
      </c>
      <c r="C25" s="8">
        <v>4.7444368299999997</v>
      </c>
      <c r="D25" s="8">
        <v>8.0053891400000001</v>
      </c>
      <c r="E25" s="8">
        <v>14.041275499999999</v>
      </c>
      <c r="F25" s="8">
        <v>21.204500700000001</v>
      </c>
    </row>
    <row r="26" spans="1:6" x14ac:dyDescent="0.2">
      <c r="A26" s="5" t="s">
        <v>3</v>
      </c>
      <c r="B26" s="8">
        <v>27.0188202</v>
      </c>
      <c r="C26" s="8">
        <v>5.4730785700000002</v>
      </c>
      <c r="D26" s="8">
        <v>7.5803691400000002</v>
      </c>
      <c r="E26" s="8">
        <v>16.632649000000001</v>
      </c>
      <c r="F26" s="8">
        <v>24.933862300000001</v>
      </c>
    </row>
    <row r="27" spans="1:6" x14ac:dyDescent="0.2">
      <c r="A27" s="5" t="s">
        <v>43</v>
      </c>
      <c r="B27" s="8">
        <v>29.002165999999999</v>
      </c>
      <c r="C27" s="8">
        <v>5.67398325</v>
      </c>
      <c r="D27" s="8">
        <v>5.2820580499999998</v>
      </c>
      <c r="E27" s="8">
        <v>15.703747999999999</v>
      </c>
      <c r="F27" s="8">
        <v>30.466495399999999</v>
      </c>
    </row>
    <row r="28" spans="1:6" x14ac:dyDescent="0.2">
      <c r="A28" s="5" t="s">
        <v>16</v>
      </c>
      <c r="B28" s="8">
        <v>28.703430999999998</v>
      </c>
      <c r="C28" s="8">
        <v>4.9146207899999999</v>
      </c>
      <c r="D28" s="8">
        <v>9.60424349</v>
      </c>
      <c r="E28" s="8">
        <v>14.888925</v>
      </c>
      <c r="F28" s="8">
        <v>29.3051694</v>
      </c>
    </row>
    <row r="29" spans="1:6" x14ac:dyDescent="0.2">
      <c r="A29" s="5" t="s">
        <v>44</v>
      </c>
      <c r="B29" s="8">
        <v>26.029124700000001</v>
      </c>
      <c r="C29" s="8">
        <v>18.086789</v>
      </c>
      <c r="D29" s="8">
        <v>30.868017300000002</v>
      </c>
      <c r="E29" s="8">
        <v>8.2436635900000006</v>
      </c>
      <c r="F29" s="8">
        <v>19.193016799999999</v>
      </c>
    </row>
    <row r="30" spans="1:6" x14ac:dyDescent="0.2">
      <c r="A30" s="5" t="s">
        <v>17</v>
      </c>
      <c r="B30" s="8">
        <v>13.539073800000001</v>
      </c>
      <c r="C30" s="8">
        <v>2.76706304</v>
      </c>
      <c r="D30" s="8">
        <v>12.655048799999999</v>
      </c>
      <c r="E30" s="8">
        <v>23.701657000000001</v>
      </c>
      <c r="F30" s="8">
        <v>24.182409400000001</v>
      </c>
    </row>
    <row r="31" spans="1:6" x14ac:dyDescent="0.2">
      <c r="A31" s="5" t="s">
        <v>18</v>
      </c>
      <c r="B31" s="8">
        <v>13.450313100000001</v>
      </c>
      <c r="C31" s="8">
        <v>1.5883643999999999</v>
      </c>
      <c r="D31" s="8">
        <v>18.7775204</v>
      </c>
      <c r="E31" s="8">
        <v>15.518251899999999</v>
      </c>
      <c r="F31" s="8">
        <v>27.303746499999999</v>
      </c>
    </row>
    <row r="32" spans="1:6" x14ac:dyDescent="0.2">
      <c r="A32" s="5" t="s">
        <v>45</v>
      </c>
      <c r="B32" s="8">
        <v>34.258709400000001</v>
      </c>
      <c r="C32" s="8">
        <v>5.1466803499999996</v>
      </c>
      <c r="D32" s="8">
        <v>21.143746100000001</v>
      </c>
      <c r="E32" s="8">
        <v>27.6888693</v>
      </c>
      <c r="F32" s="8">
        <v>34.793063199999999</v>
      </c>
    </row>
    <row r="33" spans="1:6" x14ac:dyDescent="0.2">
      <c r="A33" s="5" t="s">
        <v>46</v>
      </c>
      <c r="B33" s="8">
        <v>48.757672499999998</v>
      </c>
      <c r="C33" s="8">
        <v>13.6136535</v>
      </c>
      <c r="D33" s="8">
        <v>13.718881400000001</v>
      </c>
      <c r="E33" s="8">
        <v>28.446788000000002</v>
      </c>
      <c r="F33" s="8">
        <v>44.657623999999998</v>
      </c>
    </row>
    <row r="34" spans="1:6" x14ac:dyDescent="0.2">
      <c r="A34" s="5" t="s">
        <v>47</v>
      </c>
      <c r="B34" s="8">
        <v>42.147763500000003</v>
      </c>
      <c r="C34" s="8">
        <v>10.428429100000001</v>
      </c>
      <c r="D34" s="8">
        <v>22.072238800000001</v>
      </c>
      <c r="E34" s="8">
        <v>26.3441969</v>
      </c>
      <c r="F34" s="8">
        <v>43.974490400000001</v>
      </c>
    </row>
    <row r="35" spans="1:6" x14ac:dyDescent="0.2">
      <c r="A35" s="5" t="s">
        <v>19</v>
      </c>
      <c r="B35" s="8">
        <v>28.607488100000001</v>
      </c>
      <c r="C35" s="8">
        <v>2.6364646999999999</v>
      </c>
      <c r="D35" s="8">
        <v>27.9459804</v>
      </c>
      <c r="E35" s="8">
        <v>40.399419000000002</v>
      </c>
      <c r="F35" s="8">
        <v>41.4027441</v>
      </c>
    </row>
    <row r="36" spans="1:6" x14ac:dyDescent="0.2">
      <c r="A36" s="5" t="s">
        <v>20</v>
      </c>
      <c r="B36" s="8">
        <v>40.638654600000002</v>
      </c>
      <c r="C36" s="8">
        <v>5.2212100000000001</v>
      </c>
      <c r="D36" s="8">
        <v>13.132301999999999</v>
      </c>
      <c r="E36" s="8">
        <v>37.263494799999997</v>
      </c>
      <c r="F36" s="8">
        <v>60.022029199999999</v>
      </c>
    </row>
    <row r="37" spans="1:6" x14ac:dyDescent="0.2">
      <c r="A37" s="5" t="s">
        <v>21</v>
      </c>
      <c r="B37" s="8">
        <v>48.869021699999998</v>
      </c>
      <c r="C37" s="8">
        <v>10.4397292</v>
      </c>
      <c r="D37" s="8">
        <v>23.738612100000001</v>
      </c>
      <c r="E37" s="8">
        <v>52.7290992</v>
      </c>
      <c r="F37" s="8">
        <v>54.038633500000003</v>
      </c>
    </row>
    <row r="38" spans="1:6" x14ac:dyDescent="0.2">
      <c r="A38" s="5" t="s">
        <v>48</v>
      </c>
      <c r="B38" s="8">
        <v>51.5556743</v>
      </c>
      <c r="C38" s="8">
        <v>13.0801981</v>
      </c>
      <c r="D38" s="8">
        <v>27.107142899999999</v>
      </c>
      <c r="E38" s="8">
        <v>32.969584599999997</v>
      </c>
      <c r="F38" s="8">
        <v>73.213374999999999</v>
      </c>
    </row>
    <row r="39" spans="1:6" x14ac:dyDescent="0.2">
      <c r="A39" s="5" t="s">
        <v>4</v>
      </c>
      <c r="B39" s="8">
        <v>38.138426799999998</v>
      </c>
      <c r="C39" s="8">
        <v>6.7880019200000001</v>
      </c>
      <c r="D39" s="8">
        <v>23.242435799999999</v>
      </c>
      <c r="E39" s="8">
        <v>42.7382335</v>
      </c>
      <c r="F39" s="8">
        <v>69.9854816</v>
      </c>
    </row>
    <row r="40" spans="1:6" x14ac:dyDescent="0.2">
      <c r="A40" s="5" t="s">
        <v>49</v>
      </c>
      <c r="B40" s="8">
        <v>56.7875315</v>
      </c>
      <c r="C40" s="8">
        <v>6.1714235100000003</v>
      </c>
      <c r="D40" s="8">
        <v>28.659168000000001</v>
      </c>
      <c r="E40" s="8">
        <v>39.067778400000002</v>
      </c>
      <c r="F40" s="8">
        <v>73.641962199999995</v>
      </c>
    </row>
    <row r="41" spans="1:6" x14ac:dyDescent="0.2">
      <c r="A41" s="5" t="s">
        <v>50</v>
      </c>
      <c r="B41" s="8">
        <v>55.500940800000002</v>
      </c>
      <c r="C41" s="8">
        <v>4.1105225499999998</v>
      </c>
      <c r="D41" s="8">
        <v>27.4883074</v>
      </c>
      <c r="E41" s="8">
        <v>49.373620600000002</v>
      </c>
      <c r="F41" s="8">
        <v>67.118725499999996</v>
      </c>
    </row>
    <row r="42" spans="1:6" x14ac:dyDescent="0.2">
      <c r="A42" s="5" t="s">
        <v>22</v>
      </c>
      <c r="B42" s="8">
        <v>44.603294300000002</v>
      </c>
      <c r="C42" s="8">
        <v>4.4740805799999999</v>
      </c>
      <c r="D42" s="8">
        <v>38.0960058</v>
      </c>
      <c r="E42" s="8">
        <v>56.082652799999998</v>
      </c>
      <c r="F42" s="8">
        <v>57.475473100000002</v>
      </c>
    </row>
    <row r="43" spans="1:6" x14ac:dyDescent="0.2">
      <c r="A43" s="5" t="s">
        <v>23</v>
      </c>
      <c r="B43" s="8">
        <v>51.691363799999998</v>
      </c>
      <c r="C43" s="8">
        <v>6.5728434499999997</v>
      </c>
      <c r="D43" s="8">
        <v>40.113371100000002</v>
      </c>
      <c r="E43" s="8">
        <v>63.050540099999999</v>
      </c>
      <c r="F43" s="8">
        <v>64.616408800000002</v>
      </c>
    </row>
    <row r="44" spans="1:6" x14ac:dyDescent="0.2">
      <c r="A44" s="5" t="s">
        <v>24</v>
      </c>
      <c r="B44" s="8">
        <v>86.055070499999999</v>
      </c>
      <c r="C44" s="8">
        <v>10.853566000000001</v>
      </c>
      <c r="D44" s="8">
        <v>35.905712100000002</v>
      </c>
      <c r="E44" s="8">
        <v>70.560463900000002</v>
      </c>
      <c r="F44" s="8">
        <v>92.420684800000004</v>
      </c>
    </row>
    <row r="45" spans="1:6" x14ac:dyDescent="0.2">
      <c r="A45" s="5" t="s">
        <v>25</v>
      </c>
      <c r="B45" s="8">
        <v>69.995927300000005</v>
      </c>
      <c r="C45" s="8">
        <v>7.6056825200000002</v>
      </c>
      <c r="D45" s="8">
        <v>47.536270600000002</v>
      </c>
      <c r="E45" s="8">
        <v>76.176654999999997</v>
      </c>
      <c r="F45" s="8">
        <v>79.1899607</v>
      </c>
    </row>
    <row r="46" spans="1:6" x14ac:dyDescent="0.2">
      <c r="A46" s="5" t="s">
        <v>26</v>
      </c>
      <c r="B46" s="8">
        <v>56.6227254</v>
      </c>
      <c r="C46" s="8">
        <v>2.4211495099999998</v>
      </c>
      <c r="D46" s="8">
        <v>68.288649000000007</v>
      </c>
      <c r="E46" s="8">
        <v>48.128037999999997</v>
      </c>
      <c r="F46" s="8">
        <v>92.166897899999995</v>
      </c>
    </row>
    <row r="47" spans="1:6" x14ac:dyDescent="0.2">
      <c r="A47" s="5" t="s">
        <v>27</v>
      </c>
      <c r="B47" s="8">
        <v>80.031922100000003</v>
      </c>
      <c r="C47" s="8">
        <v>10.085288200000001</v>
      </c>
      <c r="D47" s="8">
        <v>72.720674799999998</v>
      </c>
      <c r="E47" s="8">
        <v>73.531827699999994</v>
      </c>
      <c r="F47" s="8">
        <v>76.545024100000006</v>
      </c>
    </row>
    <row r="48" spans="1:6" x14ac:dyDescent="0.2">
      <c r="A48" s="5" t="s">
        <v>28</v>
      </c>
      <c r="B48" s="8">
        <v>94.422460799999996</v>
      </c>
      <c r="C48" s="8">
        <v>3.7047648799999999</v>
      </c>
      <c r="D48" s="8">
        <v>58.056137800000002</v>
      </c>
      <c r="E48" s="8">
        <v>87.841251999999997</v>
      </c>
      <c r="F48" s="8">
        <v>86.019680100000002</v>
      </c>
    </row>
    <row r="49" spans="1:6" x14ac:dyDescent="0.2">
      <c r="A49" s="5" t="s">
        <v>29</v>
      </c>
      <c r="B49" s="8">
        <v>55.855023699999997</v>
      </c>
      <c r="C49" s="8">
        <v>12.3898554</v>
      </c>
      <c r="D49" s="8">
        <v>68.016137000000001</v>
      </c>
      <c r="E49" s="8">
        <v>106.861814</v>
      </c>
      <c r="F49" s="8">
        <v>100</v>
      </c>
    </row>
    <row r="50" spans="1:6" x14ac:dyDescent="0.2">
      <c r="A50" s="5" t="s">
        <v>5</v>
      </c>
      <c r="B50" s="8">
        <v>96.879261600000007</v>
      </c>
      <c r="C50" s="8">
        <v>1.5732802800000001</v>
      </c>
      <c r="D50" s="8">
        <v>100</v>
      </c>
      <c r="E50" s="8">
        <v>100</v>
      </c>
      <c r="F50" s="8">
        <v>97.576670100000001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59AE7-6553-844A-AAEA-6AC25F9D345A}">
  <dimension ref="A1:L50"/>
  <sheetViews>
    <sheetView workbookViewId="0">
      <selection activeCell="M36" sqref="M36"/>
    </sheetView>
  </sheetViews>
  <sheetFormatPr baseColWidth="10" defaultRowHeight="16" x14ac:dyDescent="0.2"/>
  <cols>
    <col min="2" max="2" width="13.6640625" bestFit="1" customWidth="1"/>
    <col min="3" max="4" width="12.5" bestFit="1" customWidth="1"/>
    <col min="5" max="5" width="13.1640625" bestFit="1" customWidth="1"/>
  </cols>
  <sheetData>
    <row r="1" spans="1:5" x14ac:dyDescent="0.2">
      <c r="A1" s="11"/>
      <c r="B1" s="25" t="s">
        <v>168</v>
      </c>
      <c r="C1" s="25"/>
      <c r="D1" s="25"/>
      <c r="E1" s="10"/>
    </row>
    <row r="2" spans="1:5" x14ac:dyDescent="0.2">
      <c r="A2" s="11" t="s">
        <v>6</v>
      </c>
      <c r="B2" s="13" t="s">
        <v>51</v>
      </c>
      <c r="C2" s="11" t="s">
        <v>52</v>
      </c>
      <c r="D2" s="11" t="s">
        <v>53</v>
      </c>
      <c r="E2" s="11" t="s">
        <v>169</v>
      </c>
    </row>
    <row r="3" spans="1:5" x14ac:dyDescent="0.2">
      <c r="A3" s="13" t="s">
        <v>0</v>
      </c>
      <c r="B3" s="9">
        <v>1.5292951100000001</v>
      </c>
      <c r="C3" s="9">
        <v>1.23359357</v>
      </c>
      <c r="D3" s="9">
        <v>2.5393334300000001</v>
      </c>
      <c r="E3" s="9">
        <v>4.0500284200000003</v>
      </c>
    </row>
    <row r="4" spans="1:5" x14ac:dyDescent="0.2">
      <c r="A4" s="13" t="s">
        <v>32</v>
      </c>
      <c r="B4" s="9">
        <v>1.67152173</v>
      </c>
      <c r="C4" s="9">
        <v>1.39193425</v>
      </c>
      <c r="D4" s="9">
        <v>3.6869195800000001</v>
      </c>
      <c r="E4" s="9">
        <v>4.3520139699999998</v>
      </c>
    </row>
    <row r="5" spans="1:5" x14ac:dyDescent="0.2">
      <c r="A5" s="13" t="s">
        <v>33</v>
      </c>
      <c r="B5" s="9">
        <v>1.44283586</v>
      </c>
      <c r="C5" s="9">
        <v>1.98041014</v>
      </c>
      <c r="D5" s="9">
        <v>3.5387000199999998</v>
      </c>
      <c r="E5" s="9">
        <v>5.8328401599999999</v>
      </c>
    </row>
    <row r="6" spans="1:5" x14ac:dyDescent="0.2">
      <c r="A6" s="13" t="s">
        <v>34</v>
      </c>
      <c r="B6" s="9">
        <v>1.6007932899999999</v>
      </c>
      <c r="C6" s="9">
        <v>1.67057776</v>
      </c>
      <c r="D6" s="9">
        <v>4.1554486900000001</v>
      </c>
      <c r="E6" s="9">
        <v>4.0500284200000003</v>
      </c>
    </row>
    <row r="7" spans="1:5" x14ac:dyDescent="0.2">
      <c r="A7" s="13" t="s">
        <v>1</v>
      </c>
      <c r="B7" s="9">
        <v>1.79639332</v>
      </c>
      <c r="C7" s="9">
        <v>1.14417671</v>
      </c>
      <c r="D7" s="9">
        <v>4.5601664399999997</v>
      </c>
      <c r="E7" s="9">
        <v>4.7801252400000003</v>
      </c>
    </row>
    <row r="8" spans="1:5" x14ac:dyDescent="0.2">
      <c r="A8" s="13" t="s">
        <v>7</v>
      </c>
      <c r="B8" s="9">
        <v>1.8840104600000001</v>
      </c>
      <c r="C8" s="9">
        <v>1.8264385299999999</v>
      </c>
      <c r="D8" s="9">
        <v>4.0924550200000001</v>
      </c>
      <c r="E8" s="9">
        <v>9.4018919000000007</v>
      </c>
    </row>
    <row r="9" spans="1:5" x14ac:dyDescent="0.2">
      <c r="A9" s="13" t="s">
        <v>8</v>
      </c>
      <c r="B9" s="9">
        <v>1.195052</v>
      </c>
      <c r="C9" s="9">
        <v>1.6934801900000001</v>
      </c>
      <c r="D9" s="9">
        <v>5.0757544599999997</v>
      </c>
      <c r="E9" s="9">
        <v>4.37025928</v>
      </c>
    </row>
    <row r="10" spans="1:5" x14ac:dyDescent="0.2">
      <c r="A10" s="13" t="s">
        <v>35</v>
      </c>
      <c r="B10" s="9">
        <v>1.50235955</v>
      </c>
      <c r="C10" s="9">
        <v>1.8756016600000001</v>
      </c>
      <c r="D10" s="9">
        <v>5.582122</v>
      </c>
      <c r="E10" s="9">
        <v>4.0500284200000003</v>
      </c>
    </row>
    <row r="11" spans="1:5" x14ac:dyDescent="0.2">
      <c r="A11" s="13" t="s">
        <v>9</v>
      </c>
      <c r="B11" s="9">
        <v>2.3354889600000002</v>
      </c>
      <c r="C11" s="9">
        <v>1.39630136</v>
      </c>
      <c r="D11" s="9">
        <v>6.2132449000000003</v>
      </c>
      <c r="E11" s="9">
        <v>4.2078134499999997</v>
      </c>
    </row>
    <row r="12" spans="1:5" x14ac:dyDescent="0.2">
      <c r="A12" s="13" t="s">
        <v>36</v>
      </c>
      <c r="B12" s="9">
        <v>1.2792043200000001</v>
      </c>
      <c r="C12" s="9">
        <v>2.05364967</v>
      </c>
      <c r="D12" s="9">
        <v>8.1501207600000001</v>
      </c>
      <c r="E12" s="9">
        <v>4.53645649</v>
      </c>
    </row>
    <row r="13" spans="1:5" x14ac:dyDescent="0.2">
      <c r="A13" s="13" t="s">
        <v>10</v>
      </c>
      <c r="B13" s="9">
        <v>2.6846170200000001</v>
      </c>
      <c r="C13" s="9">
        <v>1.12833275</v>
      </c>
      <c r="D13" s="9">
        <v>7.7432953500000004</v>
      </c>
      <c r="E13" s="9">
        <v>4.4289739600000004</v>
      </c>
    </row>
    <row r="14" spans="1:5" x14ac:dyDescent="0.2">
      <c r="A14" s="13" t="s">
        <v>11</v>
      </c>
      <c r="B14" s="9">
        <v>1.44587435</v>
      </c>
      <c r="C14" s="9">
        <v>2.0469295999999999</v>
      </c>
      <c r="D14" s="9">
        <v>8.3321197799999993</v>
      </c>
      <c r="E14" s="9">
        <v>4.2078134499999997</v>
      </c>
    </row>
    <row r="15" spans="1:5" x14ac:dyDescent="0.2">
      <c r="A15" s="13" t="s">
        <v>37</v>
      </c>
      <c r="B15" s="9">
        <v>3.099494</v>
      </c>
      <c r="C15" s="9">
        <v>2.9427502799999998</v>
      </c>
      <c r="D15" s="9">
        <v>8.5811335999999994</v>
      </c>
      <c r="E15" s="9">
        <v>4.0500284200000003</v>
      </c>
    </row>
    <row r="16" spans="1:5" x14ac:dyDescent="0.2">
      <c r="A16" s="13" t="s">
        <v>38</v>
      </c>
      <c r="B16" s="9">
        <v>10.145539899999999</v>
      </c>
      <c r="C16" s="9">
        <v>1.2009512099999999</v>
      </c>
      <c r="D16" s="9">
        <v>4.0705009800000003</v>
      </c>
      <c r="E16" s="9">
        <v>4.0500284200000003</v>
      </c>
    </row>
    <row r="17" spans="1:5" x14ac:dyDescent="0.2">
      <c r="A17" s="13" t="s">
        <v>39</v>
      </c>
      <c r="B17" s="9">
        <v>1.8770427599999999</v>
      </c>
      <c r="C17" s="9">
        <v>2.1393753200000001</v>
      </c>
      <c r="D17" s="9">
        <v>12.370672799999999</v>
      </c>
      <c r="E17" s="9">
        <v>4.0500284200000003</v>
      </c>
    </row>
    <row r="18" spans="1:5" x14ac:dyDescent="0.2">
      <c r="A18" s="13" t="s">
        <v>12</v>
      </c>
      <c r="B18" s="9">
        <v>3.9480966099999999</v>
      </c>
      <c r="C18" s="9">
        <v>6.2554244099999998</v>
      </c>
      <c r="D18" s="9">
        <v>8.3755414500000001</v>
      </c>
      <c r="E18" s="9">
        <v>8.2992246600000001</v>
      </c>
    </row>
    <row r="19" spans="1:5" x14ac:dyDescent="0.2">
      <c r="A19" s="13" t="s">
        <v>40</v>
      </c>
      <c r="B19" s="9">
        <v>3.2824246700000002</v>
      </c>
      <c r="C19" s="9">
        <v>3.0012603200000001</v>
      </c>
      <c r="D19" s="9">
        <v>12.4270844</v>
      </c>
      <c r="E19" s="9">
        <v>8.3783273699999992</v>
      </c>
    </row>
    <row r="20" spans="1:5" x14ac:dyDescent="0.2">
      <c r="A20" s="13" t="s">
        <v>13</v>
      </c>
      <c r="B20" s="9">
        <v>2.1551632500000002</v>
      </c>
      <c r="C20" s="9">
        <v>4.5678593899999997</v>
      </c>
      <c r="D20" s="9">
        <v>12.7060149</v>
      </c>
      <c r="E20" s="9">
        <v>8.5171278000000008</v>
      </c>
    </row>
    <row r="21" spans="1:5" x14ac:dyDescent="0.2">
      <c r="A21" s="13" t="s">
        <v>14</v>
      </c>
      <c r="B21" s="9">
        <v>1.8246023099999999</v>
      </c>
      <c r="C21" s="9">
        <v>7.7308709200000001</v>
      </c>
      <c r="D21" s="9">
        <v>17.1302837</v>
      </c>
      <c r="E21" s="9">
        <v>4.0500284200000003</v>
      </c>
    </row>
    <row r="22" spans="1:5" x14ac:dyDescent="0.2">
      <c r="A22" s="13" t="s">
        <v>15</v>
      </c>
      <c r="B22" s="9">
        <v>2.2327317400000002</v>
      </c>
      <c r="C22" s="9">
        <v>2.3649561700000001</v>
      </c>
      <c r="D22" s="9">
        <v>25.405127100000001</v>
      </c>
      <c r="E22" s="9">
        <v>9.22963238</v>
      </c>
    </row>
    <row r="23" spans="1:5" x14ac:dyDescent="0.2">
      <c r="A23" s="13" t="s">
        <v>2</v>
      </c>
      <c r="B23" s="9">
        <v>5.7652436299999996</v>
      </c>
      <c r="C23" s="9">
        <v>8.3739410500000009</v>
      </c>
      <c r="D23" s="9">
        <v>20.499435699999999</v>
      </c>
      <c r="E23" s="9">
        <v>9.3058984799999998</v>
      </c>
    </row>
    <row r="24" spans="1:5" x14ac:dyDescent="0.2">
      <c r="A24" s="13" t="s">
        <v>41</v>
      </c>
      <c r="B24" s="9">
        <v>3.93456932</v>
      </c>
      <c r="C24" s="9">
        <v>8.0675480299999993</v>
      </c>
      <c r="D24" s="9">
        <v>30.808273400000001</v>
      </c>
      <c r="E24" s="9">
        <v>9.4006025300000005</v>
      </c>
    </row>
    <row r="25" spans="1:5" x14ac:dyDescent="0.2">
      <c r="A25" s="13" t="s">
        <v>42</v>
      </c>
      <c r="B25" s="9">
        <v>8.0053891400000001</v>
      </c>
      <c r="C25" s="9">
        <v>14.041275499999999</v>
      </c>
      <c r="D25" s="9">
        <v>21.204500700000001</v>
      </c>
      <c r="E25" s="9">
        <v>4.0500284200000003</v>
      </c>
    </row>
    <row r="26" spans="1:5" x14ac:dyDescent="0.2">
      <c r="A26" s="13" t="s">
        <v>3</v>
      </c>
      <c r="B26" s="9">
        <v>7.5803691400000002</v>
      </c>
      <c r="C26" s="9">
        <v>16.632649000000001</v>
      </c>
      <c r="D26" s="9">
        <v>24.933862300000001</v>
      </c>
      <c r="E26" s="9">
        <v>10.2566782</v>
      </c>
    </row>
    <row r="27" spans="1:5" x14ac:dyDescent="0.2">
      <c r="A27" s="13" t="s">
        <v>43</v>
      </c>
      <c r="B27" s="9">
        <v>5.2820580499999998</v>
      </c>
      <c r="C27" s="9">
        <v>15.703747999999999</v>
      </c>
      <c r="D27" s="9">
        <v>30.466495399999999</v>
      </c>
      <c r="E27" s="9">
        <v>4.0500284200000003</v>
      </c>
    </row>
    <row r="28" spans="1:5" x14ac:dyDescent="0.2">
      <c r="A28" s="13" t="s">
        <v>16</v>
      </c>
      <c r="B28" s="9">
        <v>9.60424349</v>
      </c>
      <c r="C28" s="9">
        <v>14.888925</v>
      </c>
      <c r="D28" s="9">
        <v>29.3051694</v>
      </c>
      <c r="E28" s="9">
        <v>4.6844652199999999</v>
      </c>
    </row>
    <row r="29" spans="1:5" x14ac:dyDescent="0.2">
      <c r="A29" s="13" t="s">
        <v>44</v>
      </c>
      <c r="B29" s="9">
        <v>30.868017300000002</v>
      </c>
      <c r="C29" s="9">
        <v>8.2436635900000006</v>
      </c>
      <c r="D29" s="9">
        <v>19.193016799999999</v>
      </c>
      <c r="E29" s="9">
        <v>4.10879993</v>
      </c>
    </row>
    <row r="30" spans="1:5" x14ac:dyDescent="0.2">
      <c r="A30" s="13" t="s">
        <v>17</v>
      </c>
      <c r="B30" s="9">
        <v>12.655048799999999</v>
      </c>
      <c r="C30" s="9">
        <v>23.701657000000001</v>
      </c>
      <c r="D30" s="9">
        <v>24.182409400000001</v>
      </c>
      <c r="E30" s="9">
        <v>9.4009893417358406</v>
      </c>
    </row>
    <row r="31" spans="1:5" x14ac:dyDescent="0.2">
      <c r="A31" s="13" t="s">
        <v>18</v>
      </c>
      <c r="B31" s="9">
        <v>18.7775204</v>
      </c>
      <c r="C31" s="9">
        <v>15.518251899999999</v>
      </c>
      <c r="D31" s="9">
        <v>27.303746499999999</v>
      </c>
      <c r="E31" s="9">
        <v>4.0500284200000003</v>
      </c>
    </row>
    <row r="32" spans="1:5" x14ac:dyDescent="0.2">
      <c r="A32" s="13" t="s">
        <v>45</v>
      </c>
      <c r="B32" s="9">
        <v>21.143746100000001</v>
      </c>
      <c r="C32" s="9">
        <v>27.6888693</v>
      </c>
      <c r="D32" s="9">
        <v>34.793063199999999</v>
      </c>
      <c r="E32" s="9">
        <v>9.8687074700000004</v>
      </c>
    </row>
    <row r="33" spans="1:12" x14ac:dyDescent="0.2">
      <c r="A33" s="13" t="s">
        <v>46</v>
      </c>
      <c r="B33" s="9">
        <v>13.718881400000001</v>
      </c>
      <c r="C33" s="9">
        <v>28.446788000000002</v>
      </c>
      <c r="D33" s="9">
        <v>44.657623999999998</v>
      </c>
      <c r="E33" s="9">
        <v>8.3433855099999992</v>
      </c>
    </row>
    <row r="34" spans="1:12" x14ac:dyDescent="0.2">
      <c r="A34" s="13" t="s">
        <v>47</v>
      </c>
      <c r="B34" s="9">
        <v>22.072238800000001</v>
      </c>
      <c r="C34" s="9">
        <v>26.3441969</v>
      </c>
      <c r="D34" s="9">
        <v>43.974490400000001</v>
      </c>
      <c r="E34" s="9">
        <v>8.3778760900000009</v>
      </c>
    </row>
    <row r="35" spans="1:12" x14ac:dyDescent="0.2">
      <c r="A35" s="13" t="s">
        <v>19</v>
      </c>
      <c r="B35" s="9">
        <v>27.9459804</v>
      </c>
      <c r="C35" s="9">
        <v>40.399419000000002</v>
      </c>
      <c r="D35" s="9">
        <v>41.4027441</v>
      </c>
      <c r="E35" s="9">
        <v>9.6966413500000002</v>
      </c>
    </row>
    <row r="36" spans="1:12" x14ac:dyDescent="0.2">
      <c r="A36" s="13" t="s">
        <v>20</v>
      </c>
      <c r="B36" s="9">
        <v>13.132301999999999</v>
      </c>
      <c r="C36" s="9">
        <v>37.263494799999997</v>
      </c>
      <c r="D36" s="9">
        <v>60.022029199999999</v>
      </c>
      <c r="E36" s="9">
        <v>4.6844652199999999</v>
      </c>
      <c r="L36">
        <v>0</v>
      </c>
    </row>
    <row r="37" spans="1:12" x14ac:dyDescent="0.2">
      <c r="A37" s="13" t="s">
        <v>21</v>
      </c>
      <c r="B37" s="9">
        <v>23.738612100000001</v>
      </c>
      <c r="C37" s="9">
        <v>52.7290992</v>
      </c>
      <c r="D37" s="9">
        <v>54.038633500000003</v>
      </c>
      <c r="E37" s="9">
        <v>9.9897146200000009</v>
      </c>
    </row>
    <row r="38" spans="1:12" x14ac:dyDescent="0.2">
      <c r="A38" s="13" t="s">
        <v>48</v>
      </c>
      <c r="B38" s="9">
        <v>27.107142899999999</v>
      </c>
      <c r="C38" s="9">
        <v>32.969584599999997</v>
      </c>
      <c r="D38" s="9">
        <v>73.213374999999999</v>
      </c>
      <c r="E38" s="9">
        <v>10.166422499999999</v>
      </c>
    </row>
    <row r="39" spans="1:12" x14ac:dyDescent="0.2">
      <c r="A39" s="13" t="s">
        <v>4</v>
      </c>
      <c r="B39" s="9">
        <v>23.242435799999999</v>
      </c>
      <c r="C39" s="9">
        <v>42.7382335</v>
      </c>
      <c r="D39" s="9">
        <v>69.9854816</v>
      </c>
      <c r="E39" s="9">
        <v>5.8349431991577099</v>
      </c>
    </row>
    <row r="40" spans="1:12" x14ac:dyDescent="0.2">
      <c r="A40" s="13" t="s">
        <v>49</v>
      </c>
      <c r="B40" s="9">
        <v>28.659168000000001</v>
      </c>
      <c r="C40" s="9">
        <v>39.067778400000002</v>
      </c>
      <c r="D40" s="9">
        <v>73.641962199999995</v>
      </c>
      <c r="E40" s="9">
        <v>9.4018919000000007</v>
      </c>
    </row>
    <row r="41" spans="1:12" x14ac:dyDescent="0.2">
      <c r="A41" s="13" t="s">
        <v>50</v>
      </c>
      <c r="B41" s="9">
        <v>27.4883074</v>
      </c>
      <c r="C41" s="9">
        <v>49.373620600000002</v>
      </c>
      <c r="D41" s="9">
        <v>67.118725499999996</v>
      </c>
      <c r="E41" s="9">
        <v>9.8185510600000008</v>
      </c>
    </row>
    <row r="42" spans="1:12" x14ac:dyDescent="0.2">
      <c r="A42" s="13" t="s">
        <v>22</v>
      </c>
      <c r="B42" s="9">
        <v>38.0960058</v>
      </c>
      <c r="C42" s="9">
        <v>56.082652799999998</v>
      </c>
      <c r="D42" s="9">
        <v>57.475473100000002</v>
      </c>
      <c r="E42" s="9">
        <v>8.2997404100000001</v>
      </c>
    </row>
    <row r="43" spans="1:12" x14ac:dyDescent="0.2">
      <c r="A43" s="13" t="s">
        <v>23</v>
      </c>
      <c r="B43" s="9">
        <v>40.113371100000002</v>
      </c>
      <c r="C43" s="9">
        <v>63.050540099999999</v>
      </c>
      <c r="D43" s="9">
        <v>64.616408800000002</v>
      </c>
      <c r="E43" s="9">
        <v>8.4298376099999999</v>
      </c>
    </row>
    <row r="44" spans="1:12" x14ac:dyDescent="0.2">
      <c r="A44" s="13" t="s">
        <v>24</v>
      </c>
      <c r="B44" s="9">
        <v>35.905712100000002</v>
      </c>
      <c r="C44" s="9">
        <v>70.560463900000002</v>
      </c>
      <c r="D44" s="9">
        <v>92.420684800000004</v>
      </c>
      <c r="E44" s="9">
        <v>10.3645338</v>
      </c>
    </row>
    <row r="45" spans="1:12" x14ac:dyDescent="0.2">
      <c r="A45" s="13" t="s">
        <v>25</v>
      </c>
      <c r="B45" s="9">
        <v>47.536270600000002</v>
      </c>
      <c r="C45" s="9">
        <v>76.176654999999997</v>
      </c>
      <c r="D45" s="9">
        <v>79.1899607</v>
      </c>
      <c r="E45" s="9">
        <v>9.8185510600000008</v>
      </c>
    </row>
    <row r="46" spans="1:12" x14ac:dyDescent="0.2">
      <c r="A46" s="13" t="s">
        <v>26</v>
      </c>
      <c r="B46" s="9">
        <v>68.288649000000007</v>
      </c>
      <c r="C46" s="9">
        <v>48.128037999999997</v>
      </c>
      <c r="D46" s="9">
        <v>92.166897899999995</v>
      </c>
      <c r="E46" s="9">
        <v>9.2285364199999993</v>
      </c>
    </row>
    <row r="47" spans="1:12" x14ac:dyDescent="0.2">
      <c r="A47" s="13" t="s">
        <v>27</v>
      </c>
      <c r="B47" s="9">
        <v>72.720674799999998</v>
      </c>
      <c r="C47" s="9">
        <v>73.531827699999994</v>
      </c>
      <c r="D47" s="9">
        <v>76.545024100000006</v>
      </c>
      <c r="E47" s="9">
        <v>9.9870069503784205</v>
      </c>
    </row>
    <row r="48" spans="1:12" x14ac:dyDescent="0.2">
      <c r="A48" s="13" t="s">
        <v>28</v>
      </c>
      <c r="B48" s="9">
        <v>58.056137800000002</v>
      </c>
      <c r="C48" s="9">
        <v>87.841251999999997</v>
      </c>
      <c r="D48" s="9">
        <v>86.019680100000002</v>
      </c>
      <c r="E48" s="9">
        <v>10.931533200000001</v>
      </c>
    </row>
    <row r="49" spans="1:5" x14ac:dyDescent="0.2">
      <c r="A49" s="13" t="s">
        <v>29</v>
      </c>
      <c r="B49" s="9">
        <v>68.016137000000001</v>
      </c>
      <c r="C49" s="9">
        <v>106.861814</v>
      </c>
      <c r="D49" s="9">
        <v>100</v>
      </c>
      <c r="E49" s="9">
        <v>9.3069299700000006</v>
      </c>
    </row>
    <row r="50" spans="1:5" x14ac:dyDescent="0.2">
      <c r="A50" s="13" t="s">
        <v>5</v>
      </c>
      <c r="B50" s="9">
        <v>100</v>
      </c>
      <c r="C50" s="9">
        <v>100</v>
      </c>
      <c r="D50" s="9">
        <v>97.576670100000001</v>
      </c>
      <c r="E50" s="9">
        <v>9.5244462966919006</v>
      </c>
    </row>
  </sheetData>
  <mergeCells count="1">
    <mergeCell ref="B1:D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44BD6-6A2F-9E41-82D2-02830D6E12D9}">
  <dimension ref="A1:E46"/>
  <sheetViews>
    <sheetView workbookViewId="0">
      <selection activeCell="I18" sqref="I18"/>
    </sheetView>
  </sheetViews>
  <sheetFormatPr baseColWidth="10" defaultRowHeight="16" x14ac:dyDescent="0.2"/>
  <cols>
    <col min="1" max="1" width="9.33203125" bestFit="1" customWidth="1"/>
    <col min="2" max="2" width="13.6640625" bestFit="1" customWidth="1"/>
    <col min="3" max="4" width="12.5" bestFit="1" customWidth="1"/>
    <col min="5" max="5" width="13.6640625" bestFit="1" customWidth="1"/>
  </cols>
  <sheetData>
    <row r="1" spans="1:5" x14ac:dyDescent="0.2">
      <c r="A1" s="11"/>
      <c r="B1" s="25" t="s">
        <v>168</v>
      </c>
      <c r="C1" s="25"/>
      <c r="D1" s="25"/>
      <c r="E1" s="10"/>
    </row>
    <row r="2" spans="1:5" x14ac:dyDescent="0.2">
      <c r="A2" s="11" t="s">
        <v>6</v>
      </c>
      <c r="B2" s="13" t="s">
        <v>51</v>
      </c>
      <c r="C2" s="11" t="s">
        <v>52</v>
      </c>
      <c r="D2" s="11" t="s">
        <v>53</v>
      </c>
      <c r="E2" s="11" t="s">
        <v>170</v>
      </c>
    </row>
    <row r="3" spans="1:5" x14ac:dyDescent="0.2">
      <c r="A3" s="13" t="s">
        <v>0</v>
      </c>
      <c r="B3" s="9">
        <v>1.5292951100000001</v>
      </c>
      <c r="C3" s="9">
        <v>1.23359357</v>
      </c>
      <c r="D3" s="9">
        <v>2.5393334300000001</v>
      </c>
      <c r="E3" s="12">
        <v>0.93225806451612903</v>
      </c>
    </row>
    <row r="4" spans="1:5" x14ac:dyDescent="0.2">
      <c r="A4" s="13" t="s">
        <v>32</v>
      </c>
      <c r="B4" s="9">
        <v>1.67152173</v>
      </c>
      <c r="C4" s="9">
        <v>1.39193425</v>
      </c>
      <c r="D4" s="9">
        <v>3.6869195800000001</v>
      </c>
      <c r="E4" s="12">
        <v>-0.83448275862068899</v>
      </c>
    </row>
    <row r="5" spans="1:5" x14ac:dyDescent="0.2">
      <c r="A5" s="13" t="s">
        <v>33</v>
      </c>
      <c r="B5" s="9">
        <v>1.44283586</v>
      </c>
      <c r="C5" s="9">
        <v>1.98041014</v>
      </c>
      <c r="D5" s="9">
        <v>3.5387000199999998</v>
      </c>
      <c r="E5" s="12">
        <v>0.105882352941176</v>
      </c>
    </row>
    <row r="6" spans="1:5" x14ac:dyDescent="0.2">
      <c r="A6" s="13" t="s">
        <v>34</v>
      </c>
      <c r="B6" s="9">
        <v>1.6007932899999999</v>
      </c>
      <c r="C6" s="9">
        <v>1.67057776</v>
      </c>
      <c r="D6" s="9">
        <v>4.1554486900000001</v>
      </c>
      <c r="E6" s="12">
        <v>-0.21562500000000001</v>
      </c>
    </row>
    <row r="7" spans="1:5" x14ac:dyDescent="0.2">
      <c r="A7" s="13" t="s">
        <v>1</v>
      </c>
      <c r="B7" s="9">
        <v>1.79639332</v>
      </c>
      <c r="C7" s="9">
        <v>1.14417671</v>
      </c>
      <c r="D7" s="9">
        <v>4.5601664399999997</v>
      </c>
      <c r="E7" s="12">
        <v>-1</v>
      </c>
    </row>
    <row r="8" spans="1:5" x14ac:dyDescent="0.2">
      <c r="A8" s="13" t="s">
        <v>7</v>
      </c>
      <c r="B8" s="9">
        <v>1.8840104600000001</v>
      </c>
      <c r="C8" s="9">
        <v>1.8264385299999999</v>
      </c>
      <c r="D8" s="9">
        <v>4.0924550200000001</v>
      </c>
      <c r="E8" s="12">
        <v>-0.391891891891892</v>
      </c>
    </row>
    <row r="9" spans="1:5" x14ac:dyDescent="0.2">
      <c r="A9" s="13" t="s">
        <v>8</v>
      </c>
      <c r="B9" s="9">
        <v>1.195052</v>
      </c>
      <c r="C9" s="9">
        <v>1.6934801900000001</v>
      </c>
      <c r="D9" s="9">
        <v>5.0757544599999997</v>
      </c>
      <c r="E9" s="12">
        <v>0.619354838709677</v>
      </c>
    </row>
    <row r="10" spans="1:5" x14ac:dyDescent="0.2">
      <c r="A10" s="13" t="s">
        <v>35</v>
      </c>
      <c r="B10" s="9">
        <v>1.50235955</v>
      </c>
      <c r="C10" s="9">
        <v>1.8756016600000001</v>
      </c>
      <c r="D10" s="9">
        <v>5.582122</v>
      </c>
      <c r="E10" s="12">
        <v>-0.26250000000000001</v>
      </c>
    </row>
    <row r="11" spans="1:5" x14ac:dyDescent="0.2">
      <c r="A11" s="13" t="s">
        <v>9</v>
      </c>
      <c r="B11" s="9">
        <v>2.3354889600000002</v>
      </c>
      <c r="C11" s="9">
        <v>1.39630136</v>
      </c>
      <c r="D11" s="9">
        <v>6.2132449000000003</v>
      </c>
      <c r="E11" s="12">
        <v>-0.15666666666666601</v>
      </c>
    </row>
    <row r="12" spans="1:5" x14ac:dyDescent="0.2">
      <c r="A12" s="13" t="s">
        <v>36</v>
      </c>
      <c r="B12" s="9">
        <v>1.2792043200000001</v>
      </c>
      <c r="C12" s="9">
        <v>2.05364967</v>
      </c>
      <c r="D12" s="9">
        <v>8.1501207600000001</v>
      </c>
      <c r="E12" s="12">
        <v>-0.3</v>
      </c>
    </row>
    <row r="13" spans="1:5" x14ac:dyDescent="0.2">
      <c r="A13" s="13" t="s">
        <v>10</v>
      </c>
      <c r="B13" s="9">
        <v>2.6846170200000001</v>
      </c>
      <c r="C13" s="9">
        <v>1.12833275</v>
      </c>
      <c r="D13" s="9">
        <v>7.7432953500000004</v>
      </c>
      <c r="E13" s="12">
        <v>-0.703125</v>
      </c>
    </row>
    <row r="14" spans="1:5" x14ac:dyDescent="0.2">
      <c r="A14" s="13" t="s">
        <v>11</v>
      </c>
      <c r="B14" s="9">
        <v>1.44587435</v>
      </c>
      <c r="C14" s="9">
        <v>2.0469295999999999</v>
      </c>
      <c r="D14" s="9">
        <v>8.3321197799999993</v>
      </c>
      <c r="E14" s="12">
        <v>-0.76785714285714202</v>
      </c>
    </row>
    <row r="15" spans="1:5" x14ac:dyDescent="0.2">
      <c r="A15" s="13" t="s">
        <v>37</v>
      </c>
      <c r="B15" s="9">
        <v>3.099494</v>
      </c>
      <c r="C15" s="9">
        <v>2.9427502799999998</v>
      </c>
      <c r="D15" s="9">
        <v>8.5811335999999994</v>
      </c>
      <c r="E15" s="12">
        <v>0.28571428571428498</v>
      </c>
    </row>
    <row r="16" spans="1:5" x14ac:dyDescent="0.2">
      <c r="A16" s="13" t="s">
        <v>38</v>
      </c>
      <c r="B16" s="9">
        <v>10.145539899999999</v>
      </c>
      <c r="C16" s="9">
        <v>1.2009512099999999</v>
      </c>
      <c r="D16" s="9">
        <v>4.0705009800000003</v>
      </c>
      <c r="E16" s="12">
        <v>-0.233333333333333</v>
      </c>
    </row>
    <row r="17" spans="1:5" x14ac:dyDescent="0.2">
      <c r="A17" s="13" t="s">
        <v>39</v>
      </c>
      <c r="B17" s="9">
        <v>1.8770427599999999</v>
      </c>
      <c r="C17" s="9">
        <v>2.1393753200000001</v>
      </c>
      <c r="D17" s="9">
        <v>12.370672799999999</v>
      </c>
      <c r="E17" s="12">
        <v>-0.46</v>
      </c>
    </row>
    <row r="18" spans="1:5" x14ac:dyDescent="0.2">
      <c r="A18" s="13" t="s">
        <v>12</v>
      </c>
      <c r="B18" s="9">
        <v>3.9480966099999999</v>
      </c>
      <c r="C18" s="9">
        <v>6.2554244099999998</v>
      </c>
      <c r="D18" s="9">
        <v>8.3755414500000001</v>
      </c>
      <c r="E18" s="12">
        <v>-0.34838709677419299</v>
      </c>
    </row>
    <row r="19" spans="1:5" x14ac:dyDescent="0.2">
      <c r="A19" s="13" t="s">
        <v>40</v>
      </c>
      <c r="B19" s="9">
        <v>3.2824246700000002</v>
      </c>
      <c r="C19" s="9">
        <v>3.0012603200000001</v>
      </c>
      <c r="D19" s="9">
        <v>12.4270844</v>
      </c>
      <c r="E19" s="12">
        <v>-0.56428571428571395</v>
      </c>
    </row>
    <row r="20" spans="1:5" x14ac:dyDescent="0.2">
      <c r="A20" s="13" t="s">
        <v>13</v>
      </c>
      <c r="B20" s="9">
        <v>2.1551632500000002</v>
      </c>
      <c r="C20" s="9">
        <v>4.5678593899999997</v>
      </c>
      <c r="D20" s="9">
        <v>12.7060149</v>
      </c>
      <c r="E20" s="12">
        <v>-0.71111111111111103</v>
      </c>
    </row>
    <row r="21" spans="1:5" x14ac:dyDescent="0.2">
      <c r="A21" s="13" t="s">
        <v>14</v>
      </c>
      <c r="B21" s="9">
        <v>1.8246023099999999</v>
      </c>
      <c r="C21" s="9">
        <v>7.7308709200000001</v>
      </c>
      <c r="D21" s="9">
        <v>17.1302837</v>
      </c>
      <c r="E21" s="12">
        <v>-4.5000000000000102E-2</v>
      </c>
    </row>
    <row r="22" spans="1:5" x14ac:dyDescent="0.2">
      <c r="A22" s="13" t="s">
        <v>15</v>
      </c>
      <c r="B22" s="9">
        <v>2.2327317400000002</v>
      </c>
      <c r="C22" s="9">
        <v>2.3649561700000001</v>
      </c>
      <c r="D22" s="9">
        <v>25.405127100000001</v>
      </c>
      <c r="E22" s="12">
        <v>-0.77714285714285702</v>
      </c>
    </row>
    <row r="23" spans="1:5" x14ac:dyDescent="0.2">
      <c r="A23" s="13" t="s">
        <v>2</v>
      </c>
      <c r="B23" s="9">
        <v>5.7652436299999996</v>
      </c>
      <c r="C23" s="9">
        <v>8.3739410500000009</v>
      </c>
      <c r="D23" s="9">
        <v>20.499435699999999</v>
      </c>
      <c r="E23" s="12">
        <v>-0.91428571428571404</v>
      </c>
    </row>
    <row r="24" spans="1:5" x14ac:dyDescent="0.2">
      <c r="A24" s="13" t="s">
        <v>41</v>
      </c>
      <c r="B24" s="9">
        <v>3.93456932</v>
      </c>
      <c r="C24" s="9">
        <v>8.0675480299999993</v>
      </c>
      <c r="D24" s="9">
        <v>30.808273400000001</v>
      </c>
      <c r="E24" s="12">
        <v>-0.6</v>
      </c>
    </row>
    <row r="25" spans="1:5" x14ac:dyDescent="0.2">
      <c r="A25" s="13" t="s">
        <v>42</v>
      </c>
      <c r="B25" s="9">
        <v>8.0053891400000001</v>
      </c>
      <c r="C25" s="9">
        <v>14.041275499999999</v>
      </c>
      <c r="D25" s="9">
        <v>21.204500700000001</v>
      </c>
      <c r="E25" s="12">
        <v>-0.14117647058823499</v>
      </c>
    </row>
    <row r="26" spans="1:5" x14ac:dyDescent="0.2">
      <c r="A26" s="13" t="s">
        <v>3</v>
      </c>
      <c r="B26" s="9">
        <v>7.5803691400000002</v>
      </c>
      <c r="C26" s="9">
        <v>16.632649000000001</v>
      </c>
      <c r="D26" s="9">
        <v>24.933862300000001</v>
      </c>
      <c r="E26" s="12">
        <v>-0.75925925925925897</v>
      </c>
    </row>
    <row r="27" spans="1:5" x14ac:dyDescent="0.2">
      <c r="A27" s="13" t="s">
        <v>43</v>
      </c>
      <c r="B27" s="9">
        <v>5.2820580499999998</v>
      </c>
      <c r="C27" s="9">
        <v>15.703747999999999</v>
      </c>
      <c r="D27" s="9">
        <v>30.466495399999999</v>
      </c>
      <c r="E27" s="12">
        <v>-2.25806451612902E-2</v>
      </c>
    </row>
    <row r="28" spans="1:5" x14ac:dyDescent="0.2">
      <c r="A28" s="13" t="s">
        <v>16</v>
      </c>
      <c r="B28" s="9">
        <v>9.60424349</v>
      </c>
      <c r="C28" s="9">
        <v>14.888925</v>
      </c>
      <c r="D28" s="9">
        <v>29.3051694</v>
      </c>
      <c r="E28" s="12">
        <v>-0.112903225806451</v>
      </c>
    </row>
    <row r="29" spans="1:5" x14ac:dyDescent="0.2">
      <c r="A29" s="13" t="s">
        <v>44</v>
      </c>
      <c r="B29" s="9">
        <v>30.868017300000002</v>
      </c>
      <c r="C29" s="9">
        <v>8.2436635900000006</v>
      </c>
      <c r="D29" s="9">
        <v>19.193016799999999</v>
      </c>
      <c r="E29" s="12">
        <v>-0.71621621621621601</v>
      </c>
    </row>
    <row r="30" spans="1:5" x14ac:dyDescent="0.2">
      <c r="A30" s="13" t="s">
        <v>18</v>
      </c>
      <c r="B30" s="9">
        <v>18.7775204</v>
      </c>
      <c r="C30" s="9">
        <v>15.518251899999999</v>
      </c>
      <c r="D30" s="9">
        <v>27.303746499999999</v>
      </c>
      <c r="E30" s="12">
        <v>0.25624999999999998</v>
      </c>
    </row>
    <row r="31" spans="1:5" x14ac:dyDescent="0.2">
      <c r="A31" s="13" t="s">
        <v>45</v>
      </c>
      <c r="B31" s="9">
        <v>21.143746100000001</v>
      </c>
      <c r="C31" s="9">
        <v>27.6888693</v>
      </c>
      <c r="D31" s="9">
        <v>34.793063199999999</v>
      </c>
      <c r="E31" s="12">
        <v>-0.46250000000000002</v>
      </c>
    </row>
    <row r="32" spans="1:5" x14ac:dyDescent="0.2">
      <c r="A32" s="13" t="s">
        <v>46</v>
      </c>
      <c r="B32" s="9">
        <v>13.718881400000001</v>
      </c>
      <c r="C32" s="9">
        <v>28.446788000000002</v>
      </c>
      <c r="D32" s="9">
        <v>44.657623999999998</v>
      </c>
      <c r="E32" s="12">
        <v>-0.30625000000000002</v>
      </c>
    </row>
    <row r="33" spans="1:5" x14ac:dyDescent="0.2">
      <c r="A33" s="13" t="s">
        <v>47</v>
      </c>
      <c r="B33" s="9">
        <v>22.072238800000001</v>
      </c>
      <c r="C33" s="9">
        <v>26.3441969</v>
      </c>
      <c r="D33" s="9">
        <v>43.974490400000001</v>
      </c>
      <c r="E33" s="12">
        <v>-1.6666666666666701E-2</v>
      </c>
    </row>
    <row r="34" spans="1:5" x14ac:dyDescent="0.2">
      <c r="A34" s="13" t="s">
        <v>19</v>
      </c>
      <c r="B34" s="9">
        <v>27.9459804</v>
      </c>
      <c r="C34" s="9">
        <v>40.399419000000002</v>
      </c>
      <c r="D34" s="9">
        <v>41.4027441</v>
      </c>
      <c r="E34" s="12">
        <v>0.19642857142857101</v>
      </c>
    </row>
    <row r="35" spans="1:5" x14ac:dyDescent="0.2">
      <c r="A35" s="13" t="s">
        <v>20</v>
      </c>
      <c r="B35" s="9">
        <v>13.132301999999999</v>
      </c>
      <c r="C35" s="9">
        <v>37.263494799999997</v>
      </c>
      <c r="D35" s="9">
        <v>60.022029199999999</v>
      </c>
      <c r="E35" s="12">
        <v>-0.83103448275862002</v>
      </c>
    </row>
    <row r="36" spans="1:5" x14ac:dyDescent="0.2">
      <c r="A36" s="13" t="s">
        <v>21</v>
      </c>
      <c r="B36" s="9">
        <v>23.738612100000001</v>
      </c>
      <c r="C36" s="9">
        <v>52.7290992</v>
      </c>
      <c r="D36" s="9">
        <v>54.038633500000003</v>
      </c>
      <c r="E36" s="12">
        <v>-0.88333333333333297</v>
      </c>
    </row>
    <row r="37" spans="1:5" x14ac:dyDescent="0.2">
      <c r="A37" s="13" t="s">
        <v>48</v>
      </c>
      <c r="B37" s="9">
        <v>27.107142899999999</v>
      </c>
      <c r="C37" s="9">
        <v>32.969584599999997</v>
      </c>
      <c r="D37" s="9">
        <v>73.213374999999999</v>
      </c>
      <c r="E37" s="12">
        <v>-0.52068965517241295</v>
      </c>
    </row>
    <row r="38" spans="1:5" x14ac:dyDescent="0.2">
      <c r="A38" s="13" t="s">
        <v>49</v>
      </c>
      <c r="B38" s="9">
        <v>28.659168000000001</v>
      </c>
      <c r="C38" s="9">
        <v>39.067778400000002</v>
      </c>
      <c r="D38" s="9">
        <v>73.641962199999995</v>
      </c>
      <c r="E38" s="12">
        <v>-0.21176470588235199</v>
      </c>
    </row>
    <row r="39" spans="1:5" x14ac:dyDescent="0.2">
      <c r="A39" s="13" t="s">
        <v>50</v>
      </c>
      <c r="B39" s="9">
        <v>27.4883074</v>
      </c>
      <c r="C39" s="9">
        <v>49.373620600000002</v>
      </c>
      <c r="D39" s="9">
        <v>67.118725499999996</v>
      </c>
      <c r="E39" s="12">
        <v>-0.578125</v>
      </c>
    </row>
    <row r="40" spans="1:5" x14ac:dyDescent="0.2">
      <c r="A40" s="13" t="s">
        <v>22</v>
      </c>
      <c r="B40" s="9">
        <v>38.0960058</v>
      </c>
      <c r="C40" s="9">
        <v>56.082652799999998</v>
      </c>
      <c r="D40" s="9">
        <v>57.475473100000002</v>
      </c>
      <c r="E40" s="12">
        <v>-0.39032258064516101</v>
      </c>
    </row>
    <row r="41" spans="1:5" x14ac:dyDescent="0.2">
      <c r="A41" s="13" t="s">
        <v>23</v>
      </c>
      <c r="B41" s="9">
        <v>40.113371100000002</v>
      </c>
      <c r="C41" s="9">
        <v>63.050540099999999</v>
      </c>
      <c r="D41" s="9">
        <v>64.616408800000002</v>
      </c>
      <c r="E41" s="12">
        <v>-0.5</v>
      </c>
    </row>
    <row r="42" spans="1:5" x14ac:dyDescent="0.2">
      <c r="A42" s="13" t="s">
        <v>24</v>
      </c>
      <c r="B42" s="9">
        <v>35.905712100000002</v>
      </c>
      <c r="C42" s="9">
        <v>70.560463900000002</v>
      </c>
      <c r="D42" s="9">
        <v>92.420684800000004</v>
      </c>
      <c r="E42" s="12">
        <v>-1.03428571428571</v>
      </c>
    </row>
    <row r="43" spans="1:5" x14ac:dyDescent="0.2">
      <c r="A43" s="13" t="s">
        <v>25</v>
      </c>
      <c r="B43" s="9">
        <v>47.536270600000002</v>
      </c>
      <c r="C43" s="9">
        <v>76.176654999999997</v>
      </c>
      <c r="D43" s="9">
        <v>79.1899607</v>
      </c>
      <c r="E43" s="12">
        <v>-0.621428571428571</v>
      </c>
    </row>
    <row r="44" spans="1:5" x14ac:dyDescent="0.2">
      <c r="A44" s="13" t="s">
        <v>26</v>
      </c>
      <c r="B44" s="9">
        <v>68.288649000000007</v>
      </c>
      <c r="C44" s="9">
        <v>48.128037999999997</v>
      </c>
      <c r="D44" s="9">
        <v>92.166897899999995</v>
      </c>
      <c r="E44" s="12">
        <v>-0.49687500000000001</v>
      </c>
    </row>
    <row r="45" spans="1:5" x14ac:dyDescent="0.2">
      <c r="A45" s="13" t="s">
        <v>28</v>
      </c>
      <c r="B45" s="9">
        <v>58.056137800000002</v>
      </c>
      <c r="C45" s="9">
        <v>87.841251999999997</v>
      </c>
      <c r="D45" s="9">
        <v>86.019680100000002</v>
      </c>
      <c r="E45" s="12">
        <v>-0.225925925925925</v>
      </c>
    </row>
    <row r="46" spans="1:5" x14ac:dyDescent="0.2">
      <c r="A46" s="13" t="s">
        <v>29</v>
      </c>
      <c r="B46" s="9">
        <v>68.016137000000001</v>
      </c>
      <c r="C46" s="9">
        <v>106.861814</v>
      </c>
      <c r="D46" s="9">
        <v>100</v>
      </c>
      <c r="E46" s="12">
        <v>-0.107692307692307</v>
      </c>
    </row>
  </sheetData>
  <mergeCells count="1">
    <mergeCell ref="B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68264-17D6-CD4D-9255-A157BB28B852}">
  <dimension ref="A1:I12"/>
  <sheetViews>
    <sheetView workbookViewId="0">
      <selection activeCell="J35" sqref="J35"/>
    </sheetView>
  </sheetViews>
  <sheetFormatPr baseColWidth="10" defaultRowHeight="16" x14ac:dyDescent="0.2"/>
  <cols>
    <col min="1" max="1" width="26" bestFit="1" customWidth="1"/>
    <col min="2" max="2" width="14" bestFit="1" customWidth="1"/>
    <col min="3" max="4" width="12.5" bestFit="1" customWidth="1"/>
  </cols>
  <sheetData>
    <row r="1" spans="1:9" x14ac:dyDescent="0.2">
      <c r="A1" s="11"/>
      <c r="B1" s="25" t="s">
        <v>132</v>
      </c>
      <c r="C1" s="25"/>
      <c r="D1" s="25"/>
    </row>
    <row r="2" spans="1:9" x14ac:dyDescent="0.2">
      <c r="A2" s="11"/>
      <c r="B2" s="11" t="s">
        <v>51</v>
      </c>
      <c r="C2" s="11" t="s">
        <v>52</v>
      </c>
      <c r="D2" s="11" t="s">
        <v>53</v>
      </c>
    </row>
    <row r="3" spans="1:9" x14ac:dyDescent="0.2">
      <c r="A3" s="13" t="s">
        <v>129</v>
      </c>
      <c r="B3" s="9">
        <v>1044.2207410000001</v>
      </c>
      <c r="C3" s="9">
        <v>1034.8704869999999</v>
      </c>
      <c r="D3" s="9">
        <v>1057.659251</v>
      </c>
    </row>
    <row r="4" spans="1:9" x14ac:dyDescent="0.2">
      <c r="A4" s="13" t="s">
        <v>130</v>
      </c>
      <c r="B4" s="9">
        <v>1000.2764</v>
      </c>
      <c r="C4" s="9">
        <v>1030.2688559999999</v>
      </c>
      <c r="D4" s="9">
        <v>1027.254451</v>
      </c>
    </row>
    <row r="5" spans="1:9" ht="19" x14ac:dyDescent="0.2">
      <c r="A5" s="13" t="s">
        <v>178</v>
      </c>
      <c r="B5" s="9">
        <v>3036.2800219999999</v>
      </c>
      <c r="C5" s="9">
        <v>3370.435356</v>
      </c>
      <c r="D5" s="9">
        <v>3026.211714</v>
      </c>
      <c r="F5" s="1"/>
      <c r="G5" s="1"/>
      <c r="H5" s="1"/>
    </row>
    <row r="6" spans="1:9" x14ac:dyDescent="0.2">
      <c r="A6" s="13" t="s">
        <v>131</v>
      </c>
      <c r="B6" s="9">
        <v>21480.964110000001</v>
      </c>
      <c r="C6" s="9">
        <v>24134.062539999999</v>
      </c>
      <c r="D6" s="9">
        <v>21011.318810000001</v>
      </c>
      <c r="F6" s="1"/>
      <c r="G6" s="1"/>
      <c r="H6" s="1"/>
    </row>
    <row r="7" spans="1:9" x14ac:dyDescent="0.2">
      <c r="E7" s="1"/>
      <c r="F7" s="1"/>
      <c r="G7" s="1"/>
      <c r="H7" s="1"/>
      <c r="I7" s="1"/>
    </row>
    <row r="8" spans="1:9" x14ac:dyDescent="0.2">
      <c r="E8" s="1"/>
    </row>
    <row r="9" spans="1:9" x14ac:dyDescent="0.2">
      <c r="E9" s="1"/>
    </row>
    <row r="10" spans="1:9" x14ac:dyDescent="0.2">
      <c r="F10" s="1"/>
    </row>
    <row r="11" spans="1:9" x14ac:dyDescent="0.2">
      <c r="F11" s="1"/>
    </row>
    <row r="12" spans="1:9" x14ac:dyDescent="0.2">
      <c r="F12" s="1"/>
    </row>
  </sheetData>
  <mergeCells count="1">
    <mergeCell ref="B1:D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FCBFE-00B4-2C4F-B438-C8C545AA4869}">
  <dimension ref="A1:M10"/>
  <sheetViews>
    <sheetView workbookViewId="0">
      <selection sqref="A1:A1048576"/>
    </sheetView>
  </sheetViews>
  <sheetFormatPr baseColWidth="10" defaultRowHeight="16" x14ac:dyDescent="0.2"/>
  <cols>
    <col min="1" max="1" width="25.83203125" bestFit="1" customWidth="1"/>
  </cols>
  <sheetData>
    <row r="1" spans="1:13" x14ac:dyDescent="0.2">
      <c r="B1" s="23" t="s">
        <v>171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9" x14ac:dyDescent="0.2">
      <c r="A2" s="15"/>
      <c r="B2" s="28" t="s">
        <v>131</v>
      </c>
      <c r="C2" s="28"/>
      <c r="D2" s="28"/>
      <c r="E2" s="28"/>
      <c r="F2" s="28"/>
      <c r="G2" s="28"/>
      <c r="H2" s="28" t="s">
        <v>166</v>
      </c>
      <c r="I2" s="28"/>
      <c r="J2" s="28"/>
      <c r="K2" s="28"/>
      <c r="L2" s="28"/>
      <c r="M2" s="28"/>
    </row>
    <row r="3" spans="1:13" x14ac:dyDescent="0.2">
      <c r="A3" s="16" t="s">
        <v>177</v>
      </c>
      <c r="B3" s="28" t="s">
        <v>51</v>
      </c>
      <c r="C3" s="28"/>
      <c r="D3" s="28"/>
      <c r="E3" s="28" t="s">
        <v>52</v>
      </c>
      <c r="F3" s="28"/>
      <c r="G3" s="28"/>
      <c r="H3" s="28" t="s">
        <v>51</v>
      </c>
      <c r="I3" s="28"/>
      <c r="J3" s="28"/>
      <c r="K3" s="28" t="s">
        <v>52</v>
      </c>
      <c r="L3" s="28"/>
      <c r="M3" s="28"/>
    </row>
    <row r="4" spans="1:13" x14ac:dyDescent="0.2">
      <c r="A4" s="17">
        <v>0.4</v>
      </c>
      <c r="B4" s="2">
        <v>8.2500000000000004E-2</v>
      </c>
      <c r="C4" s="2">
        <v>7.8100000000000003E-2</v>
      </c>
      <c r="D4" s="2">
        <v>7.7200000000000005E-2</v>
      </c>
      <c r="E4" s="18">
        <v>-1.6999999999999999E-3</v>
      </c>
      <c r="F4" s="18">
        <v>7.0600000000000003E-3</v>
      </c>
      <c r="G4" s="18">
        <v>-6.9999999999999999E-4</v>
      </c>
      <c r="H4" s="2">
        <v>7.8299999999999995E-2</v>
      </c>
      <c r="I4" s="2">
        <v>8.6400000000000005E-2</v>
      </c>
      <c r="J4" s="2">
        <v>7.5600000000000001E-2</v>
      </c>
      <c r="K4" s="18">
        <v>4.1599999999999996E-3</v>
      </c>
      <c r="L4" s="18">
        <v>9.6000000000000002E-4</v>
      </c>
      <c r="M4" s="18">
        <v>-5.0000000000000001E-4</v>
      </c>
    </row>
    <row r="5" spans="1:13" x14ac:dyDescent="0.2">
      <c r="A5" s="17">
        <v>4</v>
      </c>
      <c r="B5" s="2">
        <v>0.157</v>
      </c>
      <c r="C5" s="2">
        <v>0.1399</v>
      </c>
      <c r="D5" s="2">
        <v>0.1341</v>
      </c>
      <c r="E5" s="18">
        <v>1.5559999999999999E-2</v>
      </c>
      <c r="F5" s="18">
        <v>1.6459999999999999E-2</v>
      </c>
      <c r="G5" s="18">
        <v>1.0959999999999999E-2</v>
      </c>
      <c r="H5" s="2">
        <v>7.6899999999999996E-2</v>
      </c>
      <c r="I5" s="2">
        <v>7.9299999999999995E-2</v>
      </c>
      <c r="J5" s="2">
        <v>8.0199999999999994E-2</v>
      </c>
      <c r="K5" s="18">
        <v>-5.0000000000000001E-4</v>
      </c>
      <c r="L5" s="18">
        <v>-2.8E-3</v>
      </c>
      <c r="M5" s="18">
        <v>-5.0000000000000001E-4</v>
      </c>
    </row>
    <row r="6" spans="1:13" x14ac:dyDescent="0.2">
      <c r="A6" s="17">
        <v>40</v>
      </c>
      <c r="B6" s="2">
        <v>0.36899999999999999</v>
      </c>
      <c r="C6" s="2">
        <v>0.35439999999999999</v>
      </c>
      <c r="D6" s="2">
        <v>0.38200000000000001</v>
      </c>
      <c r="E6" s="18">
        <v>0.12806000000000001</v>
      </c>
      <c r="F6" s="18">
        <v>0.15376000000000001</v>
      </c>
      <c r="G6" s="18">
        <v>0.13396</v>
      </c>
      <c r="H6" s="2">
        <v>0.10539999999999999</v>
      </c>
      <c r="I6" s="2">
        <v>0.1019</v>
      </c>
      <c r="J6" s="2">
        <v>0.1026</v>
      </c>
      <c r="K6" s="18">
        <v>2.7859999999999999E-2</v>
      </c>
      <c r="L6" s="18">
        <v>2.086E-2</v>
      </c>
      <c r="M6" s="18">
        <v>2.6159999999999999E-2</v>
      </c>
    </row>
    <row r="7" spans="1:13" x14ac:dyDescent="0.2">
      <c r="A7" s="17">
        <v>400</v>
      </c>
      <c r="B7" s="2">
        <v>0.79449999999999998</v>
      </c>
      <c r="C7" s="2">
        <v>0.8448</v>
      </c>
      <c r="D7" s="2">
        <v>0.7984</v>
      </c>
      <c r="E7" s="18">
        <v>0.47605999999999998</v>
      </c>
      <c r="F7" s="18">
        <v>0.42806</v>
      </c>
      <c r="G7" s="18">
        <v>0.40566000000000002</v>
      </c>
      <c r="H7" s="2">
        <v>0.36649999999999999</v>
      </c>
      <c r="I7" s="2">
        <v>0.34760000000000002</v>
      </c>
      <c r="J7" s="2">
        <v>0.3498</v>
      </c>
      <c r="K7" s="18">
        <v>0.13056000000000001</v>
      </c>
      <c r="L7" s="18">
        <v>0.15956000000000001</v>
      </c>
      <c r="M7" s="18">
        <v>0.14716000000000001</v>
      </c>
    </row>
    <row r="10" spans="1:13" x14ac:dyDescent="0.2">
      <c r="A10" s="5"/>
    </row>
  </sheetData>
  <mergeCells count="7">
    <mergeCell ref="B1:M1"/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20A9E-AFED-DA4F-B34F-411D3B35D8F1}">
  <dimension ref="A1:M7"/>
  <sheetViews>
    <sheetView zoomScale="98" workbookViewId="0">
      <selection activeCell="A3" sqref="A3"/>
    </sheetView>
  </sheetViews>
  <sheetFormatPr baseColWidth="10" defaultRowHeight="16" x14ac:dyDescent="0.2"/>
  <cols>
    <col min="1" max="1" width="26.33203125" bestFit="1" customWidth="1"/>
  </cols>
  <sheetData>
    <row r="1" spans="1:13" x14ac:dyDescent="0.2">
      <c r="B1" s="23" t="s">
        <v>172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9" x14ac:dyDescent="0.2">
      <c r="A2" s="15"/>
      <c r="B2" s="28" t="s">
        <v>131</v>
      </c>
      <c r="C2" s="28"/>
      <c r="D2" s="28"/>
      <c r="E2" s="28"/>
      <c r="F2" s="28"/>
      <c r="G2" s="28"/>
      <c r="H2" s="28" t="s">
        <v>166</v>
      </c>
      <c r="I2" s="28"/>
      <c r="J2" s="28"/>
      <c r="K2" s="28"/>
      <c r="L2" s="28"/>
      <c r="M2" s="28"/>
    </row>
    <row r="3" spans="1:13" x14ac:dyDescent="0.2">
      <c r="A3" s="16" t="s">
        <v>177</v>
      </c>
      <c r="B3" s="28" t="s">
        <v>51</v>
      </c>
      <c r="C3" s="28"/>
      <c r="D3" s="28"/>
      <c r="E3" s="28" t="s">
        <v>52</v>
      </c>
      <c r="F3" s="28"/>
      <c r="G3" s="28"/>
      <c r="H3" s="28" t="s">
        <v>51</v>
      </c>
      <c r="I3" s="28"/>
      <c r="J3" s="28"/>
      <c r="K3" s="28" t="s">
        <v>52</v>
      </c>
      <c r="L3" s="28"/>
      <c r="M3" s="28"/>
    </row>
    <row r="4" spans="1:13" x14ac:dyDescent="0.2">
      <c r="A4" s="17">
        <v>0.4</v>
      </c>
      <c r="B4" s="6">
        <v>7.2800000000000004E-2</v>
      </c>
      <c r="C4" s="6">
        <v>7.4200000000000002E-2</v>
      </c>
      <c r="D4" s="6">
        <v>6.9699999999999998E-2</v>
      </c>
      <c r="E4" s="18">
        <v>-2.3999999999999998E-3</v>
      </c>
      <c r="F4" s="18">
        <v>3.2000000000000003E-4</v>
      </c>
      <c r="G4" s="18">
        <v>-2.5999999999999999E-3</v>
      </c>
      <c r="H4" s="6">
        <v>7.2499999999999995E-2</v>
      </c>
      <c r="I4" s="6">
        <v>7.3800000000000004E-2</v>
      </c>
      <c r="J4" s="6">
        <v>7.0000000000000007E-2</v>
      </c>
      <c r="K4" s="18">
        <v>-5.7000000000000002E-3</v>
      </c>
      <c r="L4" s="18">
        <v>-4.7999999999999996E-3</v>
      </c>
      <c r="M4" s="18">
        <v>-3.8999999999999998E-3</v>
      </c>
    </row>
    <row r="5" spans="1:13" x14ac:dyDescent="0.2">
      <c r="A5" s="17">
        <v>4</v>
      </c>
      <c r="B5" s="6">
        <v>8.8099999999999998E-2</v>
      </c>
      <c r="C5" s="6">
        <v>8.5199999999999998E-2</v>
      </c>
      <c r="D5" s="6">
        <v>8.6800000000000002E-2</v>
      </c>
      <c r="E5" s="18">
        <v>6.62E-3</v>
      </c>
      <c r="F5" s="18">
        <v>2.0300000000000001E-3</v>
      </c>
      <c r="G5" s="18">
        <v>7.0200000000000002E-3</v>
      </c>
      <c r="H5" s="6">
        <v>8.1900000000000001E-2</v>
      </c>
      <c r="I5" s="6">
        <v>7.4399999999999994E-2</v>
      </c>
      <c r="J5" s="6">
        <v>8.0100000000000005E-2</v>
      </c>
      <c r="K5" s="18">
        <v>6.5629999999999994E-2</v>
      </c>
      <c r="L5" s="18">
        <v>-1E-3</v>
      </c>
      <c r="M5" s="18">
        <v>8.1999999999999998E-4</v>
      </c>
    </row>
    <row r="6" spans="1:13" x14ac:dyDescent="0.2">
      <c r="A6" s="17">
        <v>40</v>
      </c>
      <c r="B6" s="6">
        <v>0.11269999999999999</v>
      </c>
      <c r="C6" s="6">
        <v>0.13270000000000001</v>
      </c>
      <c r="D6" s="6">
        <v>0.1245</v>
      </c>
      <c r="E6" s="18">
        <v>0.14552999999999999</v>
      </c>
      <c r="F6" s="18">
        <v>0.16743</v>
      </c>
      <c r="G6" s="18">
        <v>0.18432999999999999</v>
      </c>
      <c r="H6" s="6">
        <v>8.3099999999999993E-2</v>
      </c>
      <c r="I6" s="6">
        <v>8.1600000000000006E-2</v>
      </c>
      <c r="J6" s="6">
        <v>8.6499999999999994E-2</v>
      </c>
      <c r="K6" s="18">
        <v>2.3429999999999999E-2</v>
      </c>
      <c r="L6" s="18">
        <v>1.4330000000000001E-2</v>
      </c>
      <c r="M6" s="18">
        <v>2.2630000000000001E-2</v>
      </c>
    </row>
    <row r="7" spans="1:13" x14ac:dyDescent="0.2">
      <c r="A7" s="17">
        <v>400</v>
      </c>
      <c r="B7" s="6">
        <v>0.30280000000000001</v>
      </c>
      <c r="C7" s="6">
        <v>0.29449999999999998</v>
      </c>
      <c r="D7" s="6">
        <v>0.29699999999999999</v>
      </c>
      <c r="E7" s="18">
        <v>0.38673000000000002</v>
      </c>
      <c r="F7" s="18">
        <v>0.25602999999999998</v>
      </c>
      <c r="G7" s="18">
        <v>0.35622999999999999</v>
      </c>
      <c r="H7" s="6">
        <v>0.153</v>
      </c>
      <c r="I7" s="6">
        <v>0.13400000000000001</v>
      </c>
      <c r="J7" s="6">
        <v>0.14360000000000001</v>
      </c>
      <c r="K7" s="18">
        <v>0.13033</v>
      </c>
      <c r="L7" s="18">
        <v>0.12203</v>
      </c>
      <c r="M7" s="18">
        <v>8.9029999999999998E-2</v>
      </c>
    </row>
  </sheetData>
  <mergeCells count="7">
    <mergeCell ref="B1:M1"/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6AC87-AEC1-2E43-8702-2F468694CB70}">
  <dimension ref="A1:W69"/>
  <sheetViews>
    <sheetView topLeftCell="A10" workbookViewId="0">
      <selection activeCell="J13" sqref="J13"/>
    </sheetView>
  </sheetViews>
  <sheetFormatPr baseColWidth="10" defaultRowHeight="16" x14ac:dyDescent="0.2"/>
  <sheetData>
    <row r="1" spans="1:23" x14ac:dyDescent="0.2">
      <c r="A1" s="2"/>
      <c r="B1" s="23" t="s">
        <v>81</v>
      </c>
      <c r="C1" s="23"/>
      <c r="D1" s="23"/>
      <c r="E1" s="23"/>
      <c r="F1" s="23"/>
      <c r="G1" s="23"/>
      <c r="H1" s="23"/>
      <c r="I1" s="2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2"/>
      <c r="B2" s="2">
        <v>27</v>
      </c>
      <c r="C2" s="2">
        <v>28</v>
      </c>
      <c r="D2" s="2">
        <v>29</v>
      </c>
      <c r="E2" s="2">
        <v>30</v>
      </c>
      <c r="F2" s="2">
        <v>35</v>
      </c>
      <c r="G2" s="2">
        <v>36</v>
      </c>
      <c r="H2" s="2">
        <v>37</v>
      </c>
      <c r="I2" s="2">
        <v>38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">
      <c r="A3" s="2" t="s">
        <v>61</v>
      </c>
      <c r="B3" s="6">
        <v>1.8207267728237001E-2</v>
      </c>
      <c r="C3" s="6">
        <v>0.48394307597310599</v>
      </c>
      <c r="D3" s="6">
        <v>5.55598939551816E-2</v>
      </c>
      <c r="E3" s="6">
        <v>0</v>
      </c>
      <c r="F3" s="6">
        <v>-0.193702521893999</v>
      </c>
      <c r="G3" s="6">
        <v>5.6165845925512797E-2</v>
      </c>
      <c r="H3" s="6">
        <v>6.02773885684358E-2</v>
      </c>
      <c r="I3" s="6">
        <v>7.3575624032767198E-2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x14ac:dyDescent="0.2">
      <c r="A4" s="2" t="s">
        <v>62</v>
      </c>
      <c r="B4" s="6">
        <v>0</v>
      </c>
      <c r="C4" s="6">
        <v>0</v>
      </c>
      <c r="D4" s="6">
        <v>0</v>
      </c>
      <c r="E4" s="6">
        <v>-0.183926400184596</v>
      </c>
      <c r="F4" s="6">
        <v>0.31101469944400001</v>
      </c>
      <c r="G4" s="6">
        <v>-9.3812331007758001E-2</v>
      </c>
      <c r="H4" s="6">
        <v>-0.20777951997272401</v>
      </c>
      <c r="I4" s="6">
        <v>6.1617701993102403E-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x14ac:dyDescent="0.2">
      <c r="A5" s="2" t="s">
        <v>63</v>
      </c>
      <c r="B5" s="6">
        <v>1.82608088561519</v>
      </c>
      <c r="C5" s="6">
        <v>-1.36645049710588</v>
      </c>
      <c r="D5" s="6">
        <v>0</v>
      </c>
      <c r="E5" s="6">
        <v>0</v>
      </c>
      <c r="F5" s="6">
        <v>0.32822050551895199</v>
      </c>
      <c r="G5" s="6">
        <v>0.53019020480567902</v>
      </c>
      <c r="H5" s="6">
        <v>0</v>
      </c>
      <c r="I5" s="6">
        <v>0.43798503108411102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x14ac:dyDescent="0.2">
      <c r="A6" s="2" t="s">
        <v>64</v>
      </c>
      <c r="B6" s="6">
        <v>7.6543788607456101E-3</v>
      </c>
      <c r="C6" s="6">
        <v>0</v>
      </c>
      <c r="D6" s="6">
        <v>0</v>
      </c>
      <c r="E6" s="6">
        <v>0</v>
      </c>
      <c r="F6" s="6">
        <v>0.42369526968846799</v>
      </c>
      <c r="G6" s="6">
        <v>0.51649858862332498</v>
      </c>
      <c r="H6" s="6">
        <v>-1.31703403908459</v>
      </c>
      <c r="I6" s="6">
        <v>0.101412215202377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x14ac:dyDescent="0.2">
      <c r="A7" s="2" t="s">
        <v>65</v>
      </c>
      <c r="B7" s="6">
        <v>0</v>
      </c>
      <c r="C7" s="6">
        <v>-0.27364038070276903</v>
      </c>
      <c r="D7" s="6">
        <v>-0.56673384264372095</v>
      </c>
      <c r="E7" s="6">
        <v>0</v>
      </c>
      <c r="F7" s="6">
        <v>0.174157840993512</v>
      </c>
      <c r="G7" s="6">
        <v>2.9782092539762401E-2</v>
      </c>
      <c r="H7" s="6">
        <v>5.4473490718898301E-2</v>
      </c>
      <c r="I7" s="6">
        <v>-0.13914455377668999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x14ac:dyDescent="0.2">
      <c r="A8" s="2" t="s">
        <v>66</v>
      </c>
      <c r="B8" s="6">
        <v>8.19516664934265E-2</v>
      </c>
      <c r="C8" s="6">
        <v>0.23568715875978699</v>
      </c>
      <c r="D8" s="6">
        <v>0</v>
      </c>
      <c r="E8" s="6">
        <v>0</v>
      </c>
      <c r="F8" s="6">
        <v>-5.4395651131935799E-3</v>
      </c>
      <c r="G8" s="6">
        <v>1.8665477358909398E-2</v>
      </c>
      <c r="H8" s="6">
        <v>1.6561476940957001</v>
      </c>
      <c r="I8" s="6">
        <v>0.46014899265728698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x14ac:dyDescent="0.2">
      <c r="A9" s="2" t="s">
        <v>67</v>
      </c>
      <c r="B9" s="6">
        <v>0</v>
      </c>
      <c r="C9" s="6">
        <v>0.86660980244808605</v>
      </c>
      <c r="D9" s="6">
        <v>0.18094516736664701</v>
      </c>
      <c r="E9" s="6">
        <v>0.12975889948804301</v>
      </c>
      <c r="F9" s="6">
        <v>0.269544992493293</v>
      </c>
      <c r="G9" s="6">
        <v>0.13645711046105599</v>
      </c>
      <c r="H9" s="6">
        <v>1.5037144169746299</v>
      </c>
      <c r="I9" s="6">
        <v>1.0845347100073499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x14ac:dyDescent="0.2">
      <c r="A10" s="2" t="s">
        <v>68</v>
      </c>
      <c r="B10" s="6">
        <v>0</v>
      </c>
      <c r="C10" s="6">
        <v>-2.3292613245988299E-2</v>
      </c>
      <c r="D10" s="6">
        <v>9.0070541418766706E-2</v>
      </c>
      <c r="E10" s="6">
        <v>5.4383707879783402E-2</v>
      </c>
      <c r="F10" s="6">
        <v>0.24008835520495</v>
      </c>
      <c r="G10" s="6">
        <v>-0.17635058188243899</v>
      </c>
      <c r="H10" s="6">
        <v>0</v>
      </c>
      <c r="I10" s="6">
        <v>-0.87539243079789297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x14ac:dyDescent="0.2">
      <c r="A11" s="2" t="s">
        <v>69</v>
      </c>
      <c r="B11" s="6">
        <v>0</v>
      </c>
      <c r="C11" s="6">
        <v>0.42139353991929102</v>
      </c>
      <c r="D11" s="6">
        <v>0</v>
      </c>
      <c r="E11" s="6">
        <v>-0.49982914365498698</v>
      </c>
      <c r="F11" s="6">
        <v>-0.48817551302155199</v>
      </c>
      <c r="G11" s="6">
        <v>-0.64625264343684297</v>
      </c>
      <c r="H11" s="6">
        <v>1.1247756503805899</v>
      </c>
      <c r="I11" s="6">
        <v>0.1269125767795470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x14ac:dyDescent="0.2">
      <c r="A12" s="2" t="s">
        <v>70</v>
      </c>
      <c r="B12" s="6">
        <v>0.57463674971977696</v>
      </c>
      <c r="C12" s="6">
        <v>-0.10317533507529</v>
      </c>
      <c r="D12" s="6">
        <v>0.280519047135594</v>
      </c>
      <c r="E12" s="6">
        <v>0.10463133094594899</v>
      </c>
      <c r="F12" s="6">
        <v>0.25641905661444298</v>
      </c>
      <c r="G12" s="6">
        <v>0</v>
      </c>
      <c r="H12" s="6">
        <v>-0.25683702917310097</v>
      </c>
      <c r="I12" s="6">
        <v>-0.39695916401534298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 x14ac:dyDescent="0.2">
      <c r="A13" s="2" t="s">
        <v>71</v>
      </c>
      <c r="B13" s="6">
        <v>0</v>
      </c>
      <c r="C13" s="6">
        <v>0.85235093431867504</v>
      </c>
      <c r="D13" s="6">
        <v>-0.107612163736465</v>
      </c>
      <c r="E13" s="6">
        <v>0</v>
      </c>
      <c r="F13" s="6">
        <v>9.51561441257774E-2</v>
      </c>
      <c r="G13" s="6">
        <v>0.16862293359320599</v>
      </c>
      <c r="H13" s="6">
        <v>0.69150745964919902</v>
      </c>
      <c r="I13" s="6">
        <v>-4.4532596890631204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x14ac:dyDescent="0.2">
      <c r="A14" s="2" t="s">
        <v>72</v>
      </c>
      <c r="B14" s="6">
        <v>0</v>
      </c>
      <c r="C14" s="6">
        <v>0.24708688019104499</v>
      </c>
      <c r="D14" s="6">
        <v>0.115968563118614</v>
      </c>
      <c r="E14" s="6">
        <v>0.37479428529950898</v>
      </c>
      <c r="F14" s="6">
        <v>-0.10257743445049</v>
      </c>
      <c r="G14" s="6">
        <v>-2.9375878723606301E-2</v>
      </c>
      <c r="H14" s="6">
        <v>0.94410900664499098</v>
      </c>
      <c r="I14" s="6">
        <v>-0.523714650194125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">
      <c r="A15" s="2" t="s">
        <v>73</v>
      </c>
      <c r="B15" s="6">
        <v>0</v>
      </c>
      <c r="C15" s="6">
        <v>0.47898107818455199</v>
      </c>
      <c r="D15" s="6">
        <v>0.16869074568305101</v>
      </c>
      <c r="E15" s="6">
        <v>-1.77131145179635</v>
      </c>
      <c r="F15" s="6">
        <v>0.16963243417010401</v>
      </c>
      <c r="G15" s="6">
        <v>7.8506259690878696E-2</v>
      </c>
      <c r="H15" s="6">
        <v>-1.65996851471871</v>
      </c>
      <c r="I15" s="6">
        <v>6.7765090673869197E-2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">
      <c r="A16" s="2" t="s">
        <v>74</v>
      </c>
      <c r="B16" s="6">
        <v>0</v>
      </c>
      <c r="C16" s="6">
        <v>-0.32804044624779199</v>
      </c>
      <c r="D16" s="6">
        <v>0</v>
      </c>
      <c r="E16" s="6">
        <v>0</v>
      </c>
      <c r="F16" s="6">
        <v>1.3666935413273301E-2</v>
      </c>
      <c r="G16" s="6">
        <v>1.4868013108039001E-2</v>
      </c>
      <c r="H16" s="6">
        <v>0</v>
      </c>
      <c r="I16" s="6">
        <v>7.3151989990844005E-2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2">
      <c r="A17" s="2" t="s">
        <v>75</v>
      </c>
      <c r="B17" s="6">
        <v>0</v>
      </c>
      <c r="C17" s="6">
        <v>6.0712255540848498E-2</v>
      </c>
      <c r="D17" s="6">
        <v>0</v>
      </c>
      <c r="E17" s="6">
        <v>1.30200649142336</v>
      </c>
      <c r="F17" s="6">
        <v>-0.67828308202757304</v>
      </c>
      <c r="G17" s="6">
        <v>-0.74192848301750103</v>
      </c>
      <c r="H17" s="6">
        <v>-0.63506809211499005</v>
      </c>
      <c r="I17" s="6">
        <v>1.01231460567624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">
      <c r="A18" s="2" t="s">
        <v>76</v>
      </c>
      <c r="B18" s="6">
        <v>-1.2806747739972799</v>
      </c>
      <c r="C18" s="6">
        <v>0.37168360187835597</v>
      </c>
      <c r="D18" s="6">
        <v>0</v>
      </c>
      <c r="E18" s="6">
        <v>0.124713442977423</v>
      </c>
      <c r="F18" s="6">
        <v>-0.197713032392174</v>
      </c>
      <c r="G18" s="6">
        <v>0</v>
      </c>
      <c r="H18" s="6">
        <v>0.45997498349270999</v>
      </c>
      <c r="I18" s="6">
        <v>5.1054966507165902E-3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">
      <c r="A19" s="2" t="s">
        <v>77</v>
      </c>
      <c r="B19" s="6">
        <v>0</v>
      </c>
      <c r="C19" s="6">
        <v>0.41567708309013501</v>
      </c>
      <c r="D19" s="6">
        <v>-5.0143105816839603E-2</v>
      </c>
      <c r="E19" s="6">
        <v>0.48857343653076801</v>
      </c>
      <c r="F19" s="6">
        <v>-0.15414077849931701</v>
      </c>
      <c r="G19" s="6">
        <v>9.1587812196478102E-2</v>
      </c>
      <c r="H19" s="6">
        <v>0.652493809556981</v>
      </c>
      <c r="I19" s="6">
        <v>1.28283361875707E-2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">
      <c r="A20" s="2" t="s">
        <v>78</v>
      </c>
      <c r="B20" s="6">
        <v>6.6575492611175E-2</v>
      </c>
      <c r="C20" s="6">
        <v>-0.110205053088031</v>
      </c>
      <c r="D20" s="6">
        <v>0.68834186557802701</v>
      </c>
      <c r="E20" s="6">
        <v>6.2684343161031802E-2</v>
      </c>
      <c r="F20" s="6">
        <v>0.193637310714148</v>
      </c>
      <c r="G20" s="6">
        <v>9.8781705758616598E-2</v>
      </c>
      <c r="H20" s="6">
        <v>-0.313340718883165</v>
      </c>
      <c r="I20" s="6">
        <v>-3.1360688677007798E-3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">
      <c r="A21" s="2" t="s">
        <v>79</v>
      </c>
      <c r="B21" s="6">
        <v>0</v>
      </c>
      <c r="C21" s="6">
        <v>0</v>
      </c>
      <c r="D21" s="6">
        <v>0</v>
      </c>
      <c r="E21" s="6">
        <v>0</v>
      </c>
      <c r="F21" s="6">
        <v>1.09446164062144E-2</v>
      </c>
      <c r="G21" s="6">
        <v>-0.198623532734784</v>
      </c>
      <c r="H21" s="6">
        <v>-7.3770726273788695E-2</v>
      </c>
      <c r="I21" s="6">
        <v>-0.38704841538094997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x14ac:dyDescent="0.2">
      <c r="A22" s="2" t="s">
        <v>80</v>
      </c>
      <c r="B22" s="6">
        <v>0</v>
      </c>
      <c r="C22" s="6">
        <v>0.17393367144522601</v>
      </c>
      <c r="D22" s="6">
        <v>-1.90716317957328</v>
      </c>
      <c r="E22" s="6">
        <v>1.0842237988335401E-2</v>
      </c>
      <c r="F22" s="6">
        <v>-0.100524500716125</v>
      </c>
      <c r="G22" s="6">
        <v>-0.28436443138317802</v>
      </c>
      <c r="H22" s="6">
        <v>0.52381280450114398</v>
      </c>
      <c r="I22" s="6">
        <v>-0.42951797225620503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x14ac:dyDescent="0.2">
      <c r="A25" s="2"/>
      <c r="B25" s="23" t="s">
        <v>82</v>
      </c>
      <c r="C25" s="23"/>
      <c r="D25" s="23"/>
      <c r="E25" s="23"/>
      <c r="F25" s="23"/>
      <c r="G25" s="23"/>
      <c r="H25" s="23"/>
      <c r="I25" s="23"/>
      <c r="J25" s="23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x14ac:dyDescent="0.2">
      <c r="A26" s="2"/>
      <c r="B26" s="2">
        <v>55</v>
      </c>
      <c r="C26" s="2">
        <v>56</v>
      </c>
      <c r="D26" s="2">
        <v>57</v>
      </c>
      <c r="E26" s="2">
        <v>58</v>
      </c>
      <c r="F26" s="2">
        <v>59</v>
      </c>
      <c r="G26" s="2">
        <v>62</v>
      </c>
      <c r="H26" s="2">
        <v>63</v>
      </c>
      <c r="I26" s="2">
        <v>64</v>
      </c>
      <c r="J26" s="2">
        <v>65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x14ac:dyDescent="0.2">
      <c r="A27" s="2" t="s">
        <v>61</v>
      </c>
      <c r="B27" s="6">
        <v>-0.31876765586591199</v>
      </c>
      <c r="C27" s="6">
        <v>1.2489143322815399</v>
      </c>
      <c r="D27" s="6">
        <v>-0.44549139159322598</v>
      </c>
      <c r="E27" s="6">
        <v>-0.18520776545574999</v>
      </c>
      <c r="F27" s="6">
        <v>1.5866576381780802E-2</v>
      </c>
      <c r="G27" s="6">
        <v>-9.3352950796741094E-2</v>
      </c>
      <c r="H27" s="6">
        <v>8.5537915663759304E-2</v>
      </c>
      <c r="I27" s="6">
        <v>-0.179284079399323</v>
      </c>
      <c r="J27" s="6">
        <v>0.49988556988419203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x14ac:dyDescent="0.2">
      <c r="A28" s="2" t="s">
        <v>62</v>
      </c>
      <c r="B28" s="6">
        <v>1.6344022569576799</v>
      </c>
      <c r="C28" s="6">
        <v>0</v>
      </c>
      <c r="D28" s="6">
        <v>8.9132000700914895E-3</v>
      </c>
      <c r="E28" s="6">
        <v>0</v>
      </c>
      <c r="F28" s="6">
        <v>-2.7286892733470999E-2</v>
      </c>
      <c r="G28" s="6">
        <v>-0.34064420710566601</v>
      </c>
      <c r="H28" s="6">
        <v>-9.1851861608171603E-2</v>
      </c>
      <c r="I28" s="6">
        <v>-9.1348825330906394E-2</v>
      </c>
      <c r="J28" s="6">
        <v>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x14ac:dyDescent="0.2">
      <c r="A29" s="2" t="s">
        <v>63</v>
      </c>
      <c r="B29" s="6">
        <v>0.114756779064617</v>
      </c>
      <c r="C29" s="6">
        <v>0</v>
      </c>
      <c r="D29" s="6">
        <v>0.64091924304385495</v>
      </c>
      <c r="E29" s="6">
        <v>0.74158113950537896</v>
      </c>
      <c r="F29" s="6">
        <v>0.57959306489496198</v>
      </c>
      <c r="G29" s="6">
        <v>0.22425704347210601</v>
      </c>
      <c r="H29" s="6">
        <v>0.87368790445189703</v>
      </c>
      <c r="I29" s="6">
        <v>0.63954282497505299</v>
      </c>
      <c r="J29" s="6">
        <v>2.2689924321631301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x14ac:dyDescent="0.2">
      <c r="A30" s="2" t="s">
        <v>64</v>
      </c>
      <c r="B30" s="6">
        <v>0</v>
      </c>
      <c r="C30" s="6">
        <v>0</v>
      </c>
      <c r="D30" s="6">
        <v>9.5750318401562506E-2</v>
      </c>
      <c r="E30" s="6">
        <v>0.86157459905796996</v>
      </c>
      <c r="F30" s="6">
        <v>0.29256260635253101</v>
      </c>
      <c r="G30" s="6">
        <v>0</v>
      </c>
      <c r="H30" s="6">
        <v>0.24556701754646501</v>
      </c>
      <c r="I30" s="6">
        <v>0</v>
      </c>
      <c r="J30" s="6">
        <v>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x14ac:dyDescent="0.2">
      <c r="A31" s="2" t="s">
        <v>65</v>
      </c>
      <c r="B31" s="6">
        <v>-0.20479975071475101</v>
      </c>
      <c r="C31" s="6">
        <v>0</v>
      </c>
      <c r="D31" s="6">
        <v>0.47608420713216998</v>
      </c>
      <c r="E31" s="6">
        <v>0.318450740326927</v>
      </c>
      <c r="F31" s="6">
        <v>1.6462060682991799</v>
      </c>
      <c r="G31" s="6">
        <v>-2.1942084986714301</v>
      </c>
      <c r="H31" s="6">
        <v>0</v>
      </c>
      <c r="I31" s="6">
        <v>-1.4401698210645799</v>
      </c>
      <c r="J31" s="6">
        <v>-1.0324637027507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x14ac:dyDescent="0.2">
      <c r="A32" s="2" t="s">
        <v>66</v>
      </c>
      <c r="B32" s="6">
        <v>-2.2089229064878702E-2</v>
      </c>
      <c r="C32" s="6">
        <v>0</v>
      </c>
      <c r="D32" s="6">
        <v>0.64708178821191098</v>
      </c>
      <c r="E32" s="6">
        <v>0</v>
      </c>
      <c r="F32" s="6">
        <v>7.0210923750798501E-2</v>
      </c>
      <c r="G32" s="6">
        <v>-0.52367730898980203</v>
      </c>
      <c r="H32" s="6">
        <v>0.15257436571164401</v>
      </c>
      <c r="I32" s="6">
        <v>0.22297916009343499</v>
      </c>
      <c r="J32" s="6">
        <v>0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x14ac:dyDescent="0.2">
      <c r="A33" s="2" t="s">
        <v>67</v>
      </c>
      <c r="B33" s="6">
        <v>0.36006784453852902</v>
      </c>
      <c r="C33" s="6">
        <v>0</v>
      </c>
      <c r="D33" s="6">
        <v>0</v>
      </c>
      <c r="E33" s="6">
        <v>1.9985586313276599E-2</v>
      </c>
      <c r="F33" s="6">
        <v>0</v>
      </c>
      <c r="G33" s="6">
        <v>1.19417322319629</v>
      </c>
      <c r="H33" s="6">
        <v>0</v>
      </c>
      <c r="I33" s="6">
        <v>5.9205378547033602E-2</v>
      </c>
      <c r="J33" s="6">
        <v>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2">
      <c r="A34" s="2" t="s">
        <v>68</v>
      </c>
      <c r="B34" s="6">
        <v>-8.8291352466322304E-3</v>
      </c>
      <c r="C34" s="6">
        <v>-3.94397363365162E-2</v>
      </c>
      <c r="D34" s="6">
        <v>0</v>
      </c>
      <c r="E34" s="6">
        <v>0.431950366931934</v>
      </c>
      <c r="F34" s="6">
        <v>0.34541043640813801</v>
      </c>
      <c r="G34" s="6">
        <v>0</v>
      </c>
      <c r="H34" s="6">
        <v>0</v>
      </c>
      <c r="I34" s="6">
        <v>6.2326843765142401E-2</v>
      </c>
      <c r="J34" s="6">
        <v>1.6487599624875799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2">
      <c r="A35" s="2" t="s">
        <v>69</v>
      </c>
      <c r="B35" s="6">
        <v>0</v>
      </c>
      <c r="C35" s="6">
        <v>0</v>
      </c>
      <c r="D35" s="6">
        <v>0</v>
      </c>
      <c r="E35" s="6">
        <v>-0.80732300821309</v>
      </c>
      <c r="F35" s="6">
        <v>0.79279611215691004</v>
      </c>
      <c r="G35" s="6">
        <v>-0.40080749931545601</v>
      </c>
      <c r="H35" s="6">
        <v>0</v>
      </c>
      <c r="I35" s="6">
        <v>-0.138620074517319</v>
      </c>
      <c r="J35" s="6">
        <v>-2.8021507781442801E-3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x14ac:dyDescent="0.2">
      <c r="A36" s="2" t="s">
        <v>70</v>
      </c>
      <c r="B36" s="6">
        <v>-0.22390529574997001</v>
      </c>
      <c r="C36" s="6">
        <v>5.23683007301547E-2</v>
      </c>
      <c r="D36" s="6">
        <v>0.95980307740752102</v>
      </c>
      <c r="E36" s="6">
        <v>0.351869669508801</v>
      </c>
      <c r="F36" s="6">
        <v>-0.34240483064576399</v>
      </c>
      <c r="G36" s="6">
        <v>0</v>
      </c>
      <c r="H36" s="6">
        <v>0</v>
      </c>
      <c r="I36" s="6">
        <v>-0.63741841155386902</v>
      </c>
      <c r="J36" s="6">
        <v>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x14ac:dyDescent="0.2">
      <c r="A37" s="2" t="s">
        <v>71</v>
      </c>
      <c r="B37" s="6">
        <v>0</v>
      </c>
      <c r="C37" s="6">
        <v>2.18828924022509E-2</v>
      </c>
      <c r="D37" s="6">
        <v>0</v>
      </c>
      <c r="E37" s="6">
        <v>-0.60995757281135099</v>
      </c>
      <c r="F37" s="6">
        <v>0</v>
      </c>
      <c r="G37" s="6">
        <v>0</v>
      </c>
      <c r="H37" s="6">
        <v>0</v>
      </c>
      <c r="I37" s="6">
        <v>0.32803056545897102</v>
      </c>
      <c r="J37" s="6">
        <v>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x14ac:dyDescent="0.2">
      <c r="A38" s="2" t="s">
        <v>72</v>
      </c>
      <c r="B38" s="6">
        <v>-0.61781955490947205</v>
      </c>
      <c r="C38" s="6">
        <v>5.6848063592457301E-3</v>
      </c>
      <c r="D38" s="6">
        <v>0.166337338805428</v>
      </c>
      <c r="E38" s="6">
        <v>0</v>
      </c>
      <c r="F38" s="6">
        <v>0</v>
      </c>
      <c r="G38" s="6">
        <v>0.174316573723268</v>
      </c>
      <c r="H38" s="6">
        <v>0.191493034900136</v>
      </c>
      <c r="I38" s="6">
        <v>0</v>
      </c>
      <c r="J38" s="6">
        <v>1.20293586184015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x14ac:dyDescent="0.2">
      <c r="A39" s="2" t="s">
        <v>73</v>
      </c>
      <c r="B39" s="6">
        <v>-0.35292702276041599</v>
      </c>
      <c r="C39" s="6">
        <v>0</v>
      </c>
      <c r="D39" s="6">
        <v>0.33008188768014102</v>
      </c>
      <c r="E39" s="6">
        <v>-0.248420633732931</v>
      </c>
      <c r="F39" s="6">
        <v>9.9874452754038195E-2</v>
      </c>
      <c r="G39" s="6">
        <v>0.71042181035577501</v>
      </c>
      <c r="H39" s="6">
        <v>0.71387648793505498</v>
      </c>
      <c r="I39" s="6">
        <v>2.2813373412218299E-2</v>
      </c>
      <c r="J39" s="6">
        <v>0.33739968949676902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2">
      <c r="A40" s="2" t="s">
        <v>74</v>
      </c>
      <c r="B40" s="6">
        <v>0</v>
      </c>
      <c r="C40" s="6">
        <v>0</v>
      </c>
      <c r="D40" s="6">
        <v>0</v>
      </c>
      <c r="E40" s="6">
        <v>0.31399146121738702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2">
      <c r="A41" s="2" t="s">
        <v>75</v>
      </c>
      <c r="B41" s="6">
        <v>-0.48405881237270798</v>
      </c>
      <c r="C41" s="6">
        <v>-1.71887343836192</v>
      </c>
      <c r="D41" s="6">
        <v>-0.23195517101684199</v>
      </c>
      <c r="E41" s="6">
        <v>-0.95051537989260804</v>
      </c>
      <c r="F41" s="6">
        <v>-0.93610979569622199</v>
      </c>
      <c r="G41" s="6">
        <v>-0.64723251326987397</v>
      </c>
      <c r="H41" s="6">
        <v>-0.39117243785592098</v>
      </c>
      <c r="I41" s="6">
        <v>-1.1842504718551199</v>
      </c>
      <c r="J41" s="6">
        <v>-0.3146223644102880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x14ac:dyDescent="0.2">
      <c r="A42" s="2" t="s">
        <v>76</v>
      </c>
      <c r="B42" s="6">
        <v>7.0418339398046204E-2</v>
      </c>
      <c r="C42" s="6">
        <v>-0.25497434643294598</v>
      </c>
      <c r="D42" s="6">
        <v>-0.23841251960563101</v>
      </c>
      <c r="E42" s="6">
        <v>-9.0399466398467507E-2</v>
      </c>
      <c r="F42" s="6">
        <v>-9.3211368056895297E-2</v>
      </c>
      <c r="G42" s="6">
        <v>-0.48553090538219701</v>
      </c>
      <c r="H42" s="6">
        <v>-8.0926777089502192E-3</v>
      </c>
      <c r="I42" s="6">
        <v>4.51476023721109E-2</v>
      </c>
      <c r="J42" s="6">
        <v>0.32521824288460499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2">
      <c r="A43" s="2" t="s">
        <v>77</v>
      </c>
      <c r="B43" s="6">
        <v>0.23201059383639999</v>
      </c>
      <c r="C43" s="6">
        <v>0.38922694059246099</v>
      </c>
      <c r="D43" s="6">
        <v>0.21976665714844301</v>
      </c>
      <c r="E43" s="6">
        <v>0.13119985353084701</v>
      </c>
      <c r="F43" s="6">
        <v>7.3440038490033194E-2</v>
      </c>
      <c r="G43" s="6">
        <v>-0.46696467043898998</v>
      </c>
      <c r="H43" s="6">
        <v>0.194534156493327</v>
      </c>
      <c r="I43" s="6">
        <v>2.3103527302987599E-2</v>
      </c>
      <c r="J43" s="6">
        <v>0.12127343296601099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x14ac:dyDescent="0.2">
      <c r="A44" s="2" t="s">
        <v>78</v>
      </c>
      <c r="B44" s="6">
        <v>-9.6089614173060001E-2</v>
      </c>
      <c r="C44" s="6">
        <v>0.30590766105311701</v>
      </c>
      <c r="D44" s="6">
        <v>1.27551021261722</v>
      </c>
      <c r="E44" s="6">
        <v>0.28828913415438701</v>
      </c>
      <c r="F44" s="6">
        <v>0.44272713522235901</v>
      </c>
      <c r="G44" s="6">
        <v>7.8810930162345194E-2</v>
      </c>
      <c r="H44" s="6">
        <v>0.566155683762397</v>
      </c>
      <c r="I44" s="6">
        <v>0.56944585511120405</v>
      </c>
      <c r="J44" s="6">
        <v>0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x14ac:dyDescent="0.2">
      <c r="A45" s="2" t="s">
        <v>79</v>
      </c>
      <c r="B45" s="6">
        <v>0</v>
      </c>
      <c r="C45" s="6">
        <v>0</v>
      </c>
      <c r="D45" s="6">
        <v>-1.80719310071881E-2</v>
      </c>
      <c r="E45" s="6">
        <v>-6.9309878168312602E-3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x14ac:dyDescent="0.2">
      <c r="A46" s="2" t="s">
        <v>80</v>
      </c>
      <c r="B46" s="6">
        <v>-0.58670188419128</v>
      </c>
      <c r="C46" s="6">
        <v>0</v>
      </c>
      <c r="D46" s="6">
        <v>0</v>
      </c>
      <c r="E46" s="6">
        <v>7.2717307622410104E-2</v>
      </c>
      <c r="F46" s="6">
        <v>0</v>
      </c>
      <c r="G46" s="6">
        <v>0.123808368965869</v>
      </c>
      <c r="H46" s="6">
        <v>-0.11403683012737099</v>
      </c>
      <c r="I46" s="6">
        <v>0</v>
      </c>
      <c r="J46" s="6">
        <v>-0.3894704815807740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x14ac:dyDescent="0.2">
      <c r="A48" s="2"/>
      <c r="B48" s="23" t="s">
        <v>83</v>
      </c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</row>
    <row r="49" spans="1:23" x14ac:dyDescent="0.2">
      <c r="A49" s="2"/>
      <c r="B49" s="2">
        <v>105</v>
      </c>
      <c r="C49" s="2">
        <v>106</v>
      </c>
      <c r="D49" s="2">
        <v>107</v>
      </c>
      <c r="E49" s="2">
        <v>108</v>
      </c>
      <c r="F49" s="2">
        <v>109</v>
      </c>
      <c r="G49" s="2">
        <v>110</v>
      </c>
      <c r="H49" s="2">
        <v>111</v>
      </c>
      <c r="I49" s="2">
        <v>111.1</v>
      </c>
      <c r="J49" s="2">
        <v>111.2</v>
      </c>
      <c r="K49" s="2">
        <v>111.3</v>
      </c>
      <c r="L49" s="2">
        <v>111.4</v>
      </c>
      <c r="M49" s="2">
        <v>112.5</v>
      </c>
      <c r="N49" s="2">
        <v>112.4</v>
      </c>
      <c r="O49" s="2">
        <v>112.3</v>
      </c>
      <c r="P49" s="2">
        <v>112.2</v>
      </c>
      <c r="Q49" s="2">
        <v>112.1</v>
      </c>
      <c r="R49" s="2">
        <v>112</v>
      </c>
      <c r="S49" s="2">
        <v>113</v>
      </c>
      <c r="T49" s="2">
        <v>114</v>
      </c>
      <c r="U49" s="2">
        <v>115</v>
      </c>
      <c r="V49" s="2">
        <v>116</v>
      </c>
      <c r="W49" s="2">
        <v>117</v>
      </c>
    </row>
    <row r="50" spans="1:23" x14ac:dyDescent="0.2">
      <c r="A50" s="2" t="s">
        <v>61</v>
      </c>
      <c r="B50" s="6">
        <v>-0.124872449</v>
      </c>
      <c r="C50" s="6">
        <v>-1.2750529E-2</v>
      </c>
      <c r="D50" s="6">
        <v>2.7432301999999999E-2</v>
      </c>
      <c r="E50" s="6">
        <v>-0.31004178500000001</v>
      </c>
      <c r="F50" s="6">
        <v>-0.43802761699999998</v>
      </c>
      <c r="G50" s="6">
        <v>0.11882743699999999</v>
      </c>
      <c r="H50" s="6">
        <v>-2.2407412000000002E-2</v>
      </c>
      <c r="I50" s="6">
        <v>0.28044812800000002</v>
      </c>
      <c r="J50" s="6">
        <v>-0.14916939400000001</v>
      </c>
      <c r="K50" s="6">
        <v>0.16985085999999999</v>
      </c>
      <c r="L50" s="6">
        <v>0</v>
      </c>
      <c r="M50" s="6">
        <v>0</v>
      </c>
      <c r="N50" s="6">
        <v>0.48171651599999998</v>
      </c>
      <c r="O50" s="6">
        <v>0.33097760799999998</v>
      </c>
      <c r="P50" s="6">
        <v>4.6699520000000001E-2</v>
      </c>
      <c r="Q50" s="6">
        <v>0.26683137899999998</v>
      </c>
      <c r="R50" s="6">
        <v>0.16173174000000001</v>
      </c>
      <c r="S50" s="6">
        <v>0.27512494300000001</v>
      </c>
      <c r="T50" s="6">
        <v>-2.9656500999999998E-2</v>
      </c>
      <c r="U50" s="6">
        <v>0.198575733</v>
      </c>
      <c r="V50" s="6">
        <v>0.42235744600000003</v>
      </c>
      <c r="W50" s="6">
        <v>-0.31615991999999998</v>
      </c>
    </row>
    <row r="51" spans="1:23" x14ac:dyDescent="0.2">
      <c r="A51" s="2" t="s">
        <v>62</v>
      </c>
      <c r="B51" s="6">
        <v>0.171182589</v>
      </c>
      <c r="C51" s="6">
        <v>1.043713339</v>
      </c>
      <c r="D51" s="6">
        <v>0.29375519300000003</v>
      </c>
      <c r="E51" s="6">
        <v>-0.26218909499999998</v>
      </c>
      <c r="F51" s="6">
        <v>-0.49175771099999999</v>
      </c>
      <c r="G51" s="6">
        <v>-1.0191207000000001E-2</v>
      </c>
      <c r="H51" s="6">
        <v>-0.18393029799999999</v>
      </c>
      <c r="I51" s="6">
        <v>7.1298939000000006E-2</v>
      </c>
      <c r="J51" s="6">
        <v>-0.69775757900000002</v>
      </c>
      <c r="K51" s="6">
        <v>-0.172475659</v>
      </c>
      <c r="L51" s="6">
        <v>0</v>
      </c>
      <c r="M51" s="6">
        <v>0</v>
      </c>
      <c r="N51" s="6">
        <v>0.27921008400000003</v>
      </c>
      <c r="O51" s="6">
        <v>0.64422903200000003</v>
      </c>
      <c r="P51" s="6">
        <v>0.103652812</v>
      </c>
      <c r="Q51" s="6">
        <v>-0.26069313500000002</v>
      </c>
      <c r="R51" s="6">
        <v>2.5324663000000001E-2</v>
      </c>
      <c r="S51" s="6">
        <v>-0.36360210399999998</v>
      </c>
      <c r="T51" s="6">
        <v>-4.9500240000000001E-2</v>
      </c>
      <c r="U51" s="6">
        <v>-1.5896127999999999E-2</v>
      </c>
      <c r="V51" s="6">
        <v>0.20843515200000001</v>
      </c>
      <c r="W51" s="6">
        <v>-0.34540517599999998</v>
      </c>
    </row>
    <row r="52" spans="1:23" x14ac:dyDescent="0.2">
      <c r="A52" s="2" t="s">
        <v>63</v>
      </c>
      <c r="B52" s="6">
        <v>4.8227648999999997E-2</v>
      </c>
      <c r="C52" s="6">
        <v>0.173651465</v>
      </c>
      <c r="D52" s="6">
        <v>1.020463114</v>
      </c>
      <c r="E52" s="6">
        <v>0.25386644899999999</v>
      </c>
      <c r="F52" s="6">
        <v>0.24872519400000001</v>
      </c>
      <c r="G52" s="6">
        <v>0.516059025</v>
      </c>
      <c r="H52" s="6">
        <v>0.423303019</v>
      </c>
      <c r="I52" s="6">
        <v>0.55003540399999995</v>
      </c>
      <c r="J52" s="6">
        <v>0.17423623299999999</v>
      </c>
      <c r="K52" s="6">
        <v>0.83912066200000002</v>
      </c>
      <c r="L52" s="6">
        <v>0.88557623699999999</v>
      </c>
      <c r="M52" s="6">
        <v>0.98127506200000003</v>
      </c>
      <c r="N52" s="6">
        <v>0.51741297600000002</v>
      </c>
      <c r="O52" s="6">
        <v>0.41796888399999998</v>
      </c>
      <c r="P52" s="6">
        <v>0.37131273799999998</v>
      </c>
      <c r="Q52" s="6">
        <v>0.520114356</v>
      </c>
      <c r="R52" s="6">
        <v>0.68482029200000005</v>
      </c>
      <c r="S52" s="6">
        <v>0.56408139800000001</v>
      </c>
      <c r="T52" s="6">
        <v>0.34375407200000002</v>
      </c>
      <c r="U52" s="6">
        <v>0.23516679600000001</v>
      </c>
      <c r="V52" s="6">
        <v>0.66662992899999995</v>
      </c>
      <c r="W52" s="6">
        <v>3.2479167000000003E-2</v>
      </c>
    </row>
    <row r="53" spans="1:23" x14ac:dyDescent="0.2">
      <c r="A53" s="2" t="s">
        <v>64</v>
      </c>
      <c r="B53" s="6">
        <v>-0.27429285799999997</v>
      </c>
      <c r="C53" s="6">
        <v>0.48382687299999999</v>
      </c>
      <c r="D53" s="6">
        <v>0.26311803</v>
      </c>
      <c r="E53" s="6">
        <v>0.15534257000000001</v>
      </c>
      <c r="F53" s="6">
        <v>7.4332209999999996E-2</v>
      </c>
      <c r="G53" s="6">
        <v>0.90460833299999999</v>
      </c>
      <c r="H53" s="6">
        <v>0.42495476900000001</v>
      </c>
      <c r="I53" s="6">
        <v>0.17891405499999999</v>
      </c>
      <c r="J53" s="6">
        <v>0.44108249599999999</v>
      </c>
      <c r="K53" s="6">
        <v>0.65043426000000004</v>
      </c>
      <c r="L53" s="6">
        <v>1.045443814</v>
      </c>
      <c r="M53" s="6">
        <v>1.0684778000000001E-2</v>
      </c>
      <c r="N53" s="6">
        <v>0.69333901200000003</v>
      </c>
      <c r="O53" s="6">
        <v>0.20328961700000001</v>
      </c>
      <c r="P53" s="6">
        <v>0.931457274</v>
      </c>
      <c r="Q53" s="6">
        <v>0.23203462899999999</v>
      </c>
      <c r="R53" s="6">
        <v>0.68405394200000003</v>
      </c>
      <c r="S53" s="6">
        <v>0.60713909300000002</v>
      </c>
      <c r="T53" s="6">
        <v>0.41434837200000002</v>
      </c>
      <c r="U53" s="6">
        <v>0.237125417</v>
      </c>
      <c r="V53" s="6">
        <v>0.32375896700000001</v>
      </c>
      <c r="W53" s="6">
        <v>0</v>
      </c>
    </row>
    <row r="54" spans="1:23" x14ac:dyDescent="0.2">
      <c r="A54" s="2" t="s">
        <v>65</v>
      </c>
      <c r="B54" s="6">
        <v>0.50262086500000003</v>
      </c>
      <c r="C54" s="6">
        <v>0.31147300999999999</v>
      </c>
      <c r="D54" s="6">
        <v>-6.5463571999999998E-2</v>
      </c>
      <c r="E54" s="6">
        <v>-0.39971633200000001</v>
      </c>
      <c r="F54" s="6">
        <v>-0.66930861900000005</v>
      </c>
      <c r="G54" s="6">
        <v>0</v>
      </c>
      <c r="H54" s="6">
        <v>-9.5827985000000004E-2</v>
      </c>
      <c r="I54" s="6">
        <v>0.18440799599999999</v>
      </c>
      <c r="J54" s="6">
        <v>-0.19472120700000001</v>
      </c>
      <c r="K54" s="6">
        <v>0.29196802199999999</v>
      </c>
      <c r="L54" s="6">
        <v>0.69828992300000003</v>
      </c>
      <c r="M54" s="6">
        <v>1.2243799E-2</v>
      </c>
      <c r="N54" s="6">
        <v>0.58805825899999997</v>
      </c>
      <c r="O54" s="6">
        <v>0.35554770499999999</v>
      </c>
      <c r="P54" s="6">
        <v>0.37223761500000002</v>
      </c>
      <c r="Q54" s="6">
        <v>0.17901039499999999</v>
      </c>
      <c r="R54" s="6">
        <v>0.30217175899999998</v>
      </c>
      <c r="S54" s="6">
        <v>0.21430680499999999</v>
      </c>
      <c r="T54" s="6">
        <v>8.3799742999999996E-2</v>
      </c>
      <c r="U54" s="6">
        <v>0.108932746</v>
      </c>
      <c r="V54" s="6">
        <v>-0.36384817200000003</v>
      </c>
      <c r="W54" s="6">
        <v>-5.6465115000000003E-2</v>
      </c>
    </row>
    <row r="55" spans="1:23" x14ac:dyDescent="0.2">
      <c r="A55" s="2" t="s">
        <v>66</v>
      </c>
      <c r="B55" s="6">
        <v>-9.0097265999999995E-2</v>
      </c>
      <c r="C55" s="6">
        <v>0.189706387</v>
      </c>
      <c r="D55" s="6">
        <v>0.22304142900000001</v>
      </c>
      <c r="E55" s="6">
        <v>-0.19433857199999999</v>
      </c>
      <c r="F55" s="6">
        <v>-0.43149977900000003</v>
      </c>
      <c r="G55" s="6">
        <v>6.4175457000000005E-2</v>
      </c>
      <c r="H55" s="6">
        <v>-0.173602272</v>
      </c>
      <c r="I55" s="6">
        <v>0.199184638</v>
      </c>
      <c r="J55" s="6">
        <v>-0.191977184</v>
      </c>
      <c r="K55" s="6">
        <v>0</v>
      </c>
      <c r="L55" s="6">
        <v>-0.30164059700000001</v>
      </c>
      <c r="M55" s="6">
        <v>0.499884035</v>
      </c>
      <c r="N55" s="6">
        <v>0.15866134900000001</v>
      </c>
      <c r="O55" s="6">
        <v>0.34843347800000002</v>
      </c>
      <c r="P55" s="6">
        <v>9.9932625999999997E-2</v>
      </c>
      <c r="Q55" s="6">
        <v>1.9174757000000001E-2</v>
      </c>
      <c r="R55" s="6">
        <v>6.9291474000000006E-2</v>
      </c>
      <c r="S55" s="6">
        <v>0.14177685200000001</v>
      </c>
      <c r="T55" s="6">
        <v>-9.915889E-2</v>
      </c>
      <c r="U55" s="6">
        <v>0.203744536</v>
      </c>
      <c r="V55" s="6">
        <v>1.4649039000000001E-2</v>
      </c>
      <c r="W55" s="6">
        <v>-0.28104815500000002</v>
      </c>
    </row>
    <row r="56" spans="1:23" x14ac:dyDescent="0.2">
      <c r="A56" s="2" t="s">
        <v>67</v>
      </c>
      <c r="B56" s="6">
        <v>0.52062312499999996</v>
      </c>
      <c r="C56" s="6">
        <v>1.2219395449999999</v>
      </c>
      <c r="D56" s="6">
        <v>0.39053644100000001</v>
      </c>
      <c r="E56" s="6">
        <v>0.20920971599999999</v>
      </c>
      <c r="F56" s="6">
        <v>-0.19428073800000001</v>
      </c>
      <c r="G56" s="6">
        <v>0.40649687000000001</v>
      </c>
      <c r="H56" s="6">
        <v>0.54470056899999997</v>
      </c>
      <c r="I56" s="6">
        <v>0.40684928399999998</v>
      </c>
      <c r="J56" s="6">
        <v>3.6119110000000003E-2</v>
      </c>
      <c r="K56" s="6">
        <v>0.61735993199999994</v>
      </c>
      <c r="L56" s="6">
        <v>0.62960842699999997</v>
      </c>
      <c r="M56" s="6">
        <v>0.25214698400000002</v>
      </c>
      <c r="N56" s="6">
        <v>0.76868254899999999</v>
      </c>
      <c r="O56" s="6">
        <v>0.49178867599999998</v>
      </c>
      <c r="P56" s="6">
        <v>0.27915178899999998</v>
      </c>
      <c r="Q56" s="6">
        <v>0.40607998899999997</v>
      </c>
      <c r="R56" s="6">
        <v>0.48422971799999998</v>
      </c>
      <c r="S56" s="6">
        <v>0.46830010900000002</v>
      </c>
      <c r="T56" s="6">
        <v>7.4764910000000004E-2</v>
      </c>
      <c r="U56" s="6">
        <v>0.34949289100000003</v>
      </c>
      <c r="V56" s="6">
        <v>0.21689593400000001</v>
      </c>
      <c r="W56" s="6">
        <v>0.349674235</v>
      </c>
    </row>
    <row r="57" spans="1:23" x14ac:dyDescent="0.2">
      <c r="A57" s="2" t="s">
        <v>68</v>
      </c>
      <c r="B57" s="6">
        <v>-1.789662E-3</v>
      </c>
      <c r="C57" s="6">
        <v>0.41402304000000001</v>
      </c>
      <c r="D57" s="6">
        <v>-1.1586639000000001</v>
      </c>
      <c r="E57" s="6">
        <v>-0.23667442</v>
      </c>
      <c r="F57" s="6">
        <v>-0.44326074100000001</v>
      </c>
      <c r="G57" s="6">
        <v>9.2641264000000001E-2</v>
      </c>
      <c r="H57" s="6">
        <v>0.231989155</v>
      </c>
      <c r="I57" s="6">
        <v>0.47326701999999998</v>
      </c>
      <c r="J57" s="6">
        <v>-0.16358214099999999</v>
      </c>
      <c r="K57" s="6">
        <v>-1.8436080000000001E-3</v>
      </c>
      <c r="L57" s="6">
        <v>0.54201442300000002</v>
      </c>
      <c r="M57" s="6">
        <v>1.343512585</v>
      </c>
      <c r="N57" s="6">
        <v>-0.61916777300000003</v>
      </c>
      <c r="O57" s="6">
        <v>0.64423238699999996</v>
      </c>
      <c r="P57" s="6">
        <v>0.36595190399999999</v>
      </c>
      <c r="Q57" s="6">
        <v>9.9264799000000001E-2</v>
      </c>
      <c r="R57" s="6">
        <v>0.419662325</v>
      </c>
      <c r="S57" s="6">
        <v>0.24795344499999999</v>
      </c>
      <c r="T57" s="6">
        <v>-7.9937089000000003E-2</v>
      </c>
      <c r="U57" s="6">
        <v>-0.40766437300000002</v>
      </c>
      <c r="V57" s="6">
        <v>-1.5986241000000002E-2</v>
      </c>
      <c r="W57" s="6">
        <v>-0.98781645399999995</v>
      </c>
    </row>
    <row r="58" spans="1:23" x14ac:dyDescent="0.2">
      <c r="A58" s="2" t="s">
        <v>69</v>
      </c>
      <c r="B58" s="6">
        <v>-0.37275400199999997</v>
      </c>
      <c r="C58" s="6">
        <v>0.35932541899999998</v>
      </c>
      <c r="D58" s="6">
        <v>-0.22778421099999999</v>
      </c>
      <c r="E58" s="6">
        <v>-0.48564152500000002</v>
      </c>
      <c r="F58" s="6">
        <v>-1.0396540830000001</v>
      </c>
      <c r="G58" s="6">
        <v>-0.326246382</v>
      </c>
      <c r="H58" s="6">
        <v>-0.289304163</v>
      </c>
      <c r="I58" s="6">
        <v>-0.16597287699999999</v>
      </c>
      <c r="J58" s="6">
        <v>7.7464824000000002E-2</v>
      </c>
      <c r="K58" s="6">
        <v>-0.11449313699999999</v>
      </c>
      <c r="L58" s="6">
        <v>0.24783292100000001</v>
      </c>
      <c r="M58" s="6">
        <v>-0.76627052799999995</v>
      </c>
      <c r="N58" s="6">
        <v>-0.37331994800000001</v>
      </c>
      <c r="O58" s="6">
        <v>0.30018629600000002</v>
      </c>
      <c r="P58" s="6">
        <v>-0.17032792299999999</v>
      </c>
      <c r="Q58" s="6">
        <v>-0.241322175</v>
      </c>
      <c r="R58" s="6">
        <v>9.5318421E-2</v>
      </c>
      <c r="S58" s="6">
        <v>-8.3530465999999998E-2</v>
      </c>
      <c r="T58" s="6">
        <v>-0.24619194699999999</v>
      </c>
      <c r="U58" s="6">
        <v>0.28083873999999998</v>
      </c>
      <c r="V58" s="6">
        <v>-0.35100139600000002</v>
      </c>
      <c r="W58" s="6">
        <v>0.17400190200000001</v>
      </c>
    </row>
    <row r="59" spans="1:23" x14ac:dyDescent="0.2">
      <c r="A59" s="2" t="s">
        <v>70</v>
      </c>
      <c r="B59" s="6">
        <v>0</v>
      </c>
      <c r="C59" s="6">
        <v>-0.52553435400000004</v>
      </c>
      <c r="D59" s="6">
        <v>-0.36797310999999999</v>
      </c>
      <c r="E59" s="6">
        <v>-0.25834022499999998</v>
      </c>
      <c r="F59" s="6">
        <v>-0.49036856600000001</v>
      </c>
      <c r="G59" s="6">
        <v>0.142048442</v>
      </c>
      <c r="H59" s="6">
        <v>0.124358444</v>
      </c>
      <c r="I59" s="6">
        <v>0.41591122699999999</v>
      </c>
      <c r="J59" s="6">
        <v>2.3852891000000001E-2</v>
      </c>
      <c r="K59" s="6">
        <v>0.22874824099999999</v>
      </c>
      <c r="L59" s="6">
        <v>1.194241798</v>
      </c>
      <c r="M59" s="6">
        <v>-8.4823383000000002E-2</v>
      </c>
      <c r="N59" s="6">
        <v>0.13393671100000001</v>
      </c>
      <c r="O59" s="6">
        <v>0.38624114199999998</v>
      </c>
      <c r="P59" s="6">
        <v>0.50250019400000001</v>
      </c>
      <c r="Q59" s="6">
        <v>0.33524999500000002</v>
      </c>
      <c r="R59" s="6">
        <v>0.39115556600000001</v>
      </c>
      <c r="S59" s="6">
        <v>0.28048106</v>
      </c>
      <c r="T59" s="6">
        <v>0.160288244</v>
      </c>
      <c r="U59" s="6">
        <v>0.14557105200000001</v>
      </c>
      <c r="V59" s="6">
        <v>-0.10286954199999999</v>
      </c>
      <c r="W59" s="6">
        <v>0.23718209400000001</v>
      </c>
    </row>
    <row r="60" spans="1:23" x14ac:dyDescent="0.2">
      <c r="A60" s="2" t="s">
        <v>71</v>
      </c>
      <c r="B60" s="6">
        <v>2.8683070000000001E-3</v>
      </c>
      <c r="C60" s="6">
        <v>0</v>
      </c>
      <c r="D60" s="6">
        <v>0</v>
      </c>
      <c r="E60" s="6">
        <v>-0.22218070600000001</v>
      </c>
      <c r="F60" s="6">
        <v>0.111845129</v>
      </c>
      <c r="G60" s="6">
        <v>-0.24259470699999999</v>
      </c>
      <c r="H60" s="6">
        <v>0.45119579700000001</v>
      </c>
      <c r="I60" s="6">
        <v>0.15053519000000001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.24370762000000001</v>
      </c>
      <c r="P60" s="6">
        <v>0</v>
      </c>
      <c r="Q60" s="6">
        <v>0.25649623599999999</v>
      </c>
      <c r="R60" s="6">
        <v>0.36832107600000003</v>
      </c>
      <c r="S60" s="6">
        <v>0.135199087</v>
      </c>
      <c r="T60" s="6">
        <v>6.5094690000000004E-3</v>
      </c>
      <c r="U60" s="6">
        <v>9.5348155000000004E-2</v>
      </c>
      <c r="V60" s="6">
        <v>0.108187305</v>
      </c>
      <c r="W60" s="6">
        <v>0.89491461100000003</v>
      </c>
    </row>
    <row r="61" spans="1:23" x14ac:dyDescent="0.2">
      <c r="A61" s="2" t="s">
        <v>72</v>
      </c>
      <c r="B61" s="6">
        <v>-1.8356054E-2</v>
      </c>
      <c r="C61" s="6">
        <v>0.22698025199999999</v>
      </c>
      <c r="D61" s="6">
        <v>-0.101420233</v>
      </c>
      <c r="E61" s="6">
        <v>-0.176919732</v>
      </c>
      <c r="F61" s="6">
        <v>-0.53348393900000002</v>
      </c>
      <c r="G61" s="6">
        <v>0.16005059899999999</v>
      </c>
      <c r="H61" s="6">
        <v>4.8095896999999999E-2</v>
      </c>
      <c r="I61" s="6">
        <v>9.4255667000000001E-2</v>
      </c>
      <c r="J61" s="6">
        <v>2.3661853E-2</v>
      </c>
      <c r="K61" s="6">
        <v>0.39695373900000003</v>
      </c>
      <c r="L61" s="6">
        <v>0.72694556200000005</v>
      </c>
      <c r="M61" s="6">
        <v>0</v>
      </c>
      <c r="N61" s="6">
        <v>0.38526599</v>
      </c>
      <c r="O61" s="6">
        <v>0.111529141</v>
      </c>
      <c r="P61" s="6">
        <v>5.9420280999999998E-2</v>
      </c>
      <c r="Q61" s="6">
        <v>-4.3167001000000003E-2</v>
      </c>
      <c r="R61" s="6">
        <v>0.365050657</v>
      </c>
      <c r="S61" s="6">
        <v>0.104055094</v>
      </c>
      <c r="T61" s="6">
        <v>-0.184426907</v>
      </c>
      <c r="U61" s="6">
        <v>-5.4123286999999999E-2</v>
      </c>
      <c r="V61" s="6">
        <v>2.1555739999999999E-3</v>
      </c>
      <c r="W61" s="6">
        <v>-0.60329549599999999</v>
      </c>
    </row>
    <row r="62" spans="1:23" x14ac:dyDescent="0.2">
      <c r="A62" s="2" t="s">
        <v>73</v>
      </c>
      <c r="B62" s="6">
        <v>4.9737479000000001E-2</v>
      </c>
      <c r="C62" s="6">
        <v>-0.16937205299999999</v>
      </c>
      <c r="D62" s="6">
        <v>0.20998625100000001</v>
      </c>
      <c r="E62" s="6">
        <v>-0.224112545</v>
      </c>
      <c r="F62" s="6">
        <v>-0.376277835</v>
      </c>
      <c r="G62" s="6">
        <v>0.37910569199999999</v>
      </c>
      <c r="H62" s="6">
        <v>0.169872044</v>
      </c>
      <c r="I62" s="6">
        <v>0.40310057500000002</v>
      </c>
      <c r="J62" s="6">
        <v>-0.28340388100000002</v>
      </c>
      <c r="K62" s="6">
        <v>-8.3328270999999995E-2</v>
      </c>
      <c r="L62" s="6">
        <v>0.93738387300000003</v>
      </c>
      <c r="M62" s="6">
        <v>0</v>
      </c>
      <c r="N62" s="6">
        <v>0.14031576800000001</v>
      </c>
      <c r="O62" s="6">
        <v>0.42374758600000001</v>
      </c>
      <c r="P62" s="6">
        <v>0.14740061400000001</v>
      </c>
      <c r="Q62" s="6">
        <v>0.25339490999999997</v>
      </c>
      <c r="R62" s="6">
        <v>0.29861712400000001</v>
      </c>
      <c r="S62" s="6">
        <v>0.178494613</v>
      </c>
      <c r="T62" s="6">
        <v>-1.6393611999999998E-2</v>
      </c>
      <c r="U62" s="6">
        <v>0.45290428900000002</v>
      </c>
      <c r="V62" s="6">
        <v>0</v>
      </c>
      <c r="W62" s="6">
        <v>2.6736418000000001E-2</v>
      </c>
    </row>
    <row r="63" spans="1:23" x14ac:dyDescent="0.2">
      <c r="A63" s="2" t="s">
        <v>74</v>
      </c>
      <c r="B63" s="6">
        <v>4.5603694E-2</v>
      </c>
      <c r="C63" s="6">
        <v>0.67726598900000001</v>
      </c>
      <c r="D63" s="6">
        <v>0.109324027</v>
      </c>
      <c r="E63" s="6">
        <v>-0.28359624500000002</v>
      </c>
      <c r="F63" s="6">
        <v>-0.42342474899999999</v>
      </c>
      <c r="G63" s="6">
        <v>4.2286770000000001E-2</v>
      </c>
      <c r="H63" s="6">
        <v>3.0136205999999999E-2</v>
      </c>
      <c r="I63" s="6">
        <v>3.7960895000000001E-2</v>
      </c>
      <c r="J63" s="6">
        <v>0.119412058</v>
      </c>
      <c r="K63" s="6">
        <v>0.27722183900000003</v>
      </c>
      <c r="L63" s="6">
        <v>8.9008157000000004E-2</v>
      </c>
      <c r="M63" s="6">
        <v>-0.66373316199999999</v>
      </c>
      <c r="N63" s="6">
        <v>0.27895177999999998</v>
      </c>
      <c r="O63" s="6">
        <v>0</v>
      </c>
      <c r="P63" s="6">
        <v>0.34153259600000002</v>
      </c>
      <c r="Q63" s="6">
        <v>0.15219798400000001</v>
      </c>
      <c r="R63" s="6">
        <v>0.28759532599999998</v>
      </c>
      <c r="S63" s="6">
        <v>1.3846644E-2</v>
      </c>
      <c r="T63" s="6">
        <v>-2.2885629000000001E-2</v>
      </c>
      <c r="U63" s="6">
        <v>0</v>
      </c>
      <c r="V63" s="6">
        <v>0</v>
      </c>
      <c r="W63" s="6">
        <v>0.26713266800000002</v>
      </c>
    </row>
    <row r="64" spans="1:23" x14ac:dyDescent="0.2">
      <c r="A64" s="2" t="s">
        <v>75</v>
      </c>
      <c r="B64" s="6">
        <v>-1.1315827430000001</v>
      </c>
      <c r="C64" s="6">
        <v>-2.6302635000000001E-2</v>
      </c>
      <c r="D64" s="6">
        <v>-0.53275579699999998</v>
      </c>
      <c r="E64" s="6">
        <v>-0.85670434900000003</v>
      </c>
      <c r="F64" s="6">
        <v>-1.2612089870000001</v>
      </c>
      <c r="G64" s="6">
        <v>-0.45621730100000002</v>
      </c>
      <c r="H64" s="6">
        <v>-0.55995384299999995</v>
      </c>
      <c r="I64" s="6">
        <v>-0.37719554399999999</v>
      </c>
      <c r="J64" s="6">
        <v>-0.765497918</v>
      </c>
      <c r="K64" s="6">
        <v>-0.41097702000000003</v>
      </c>
      <c r="L64" s="6">
        <v>-4.3471284999999998E-2</v>
      </c>
      <c r="M64" s="6">
        <v>0.42877926799999999</v>
      </c>
      <c r="N64" s="6">
        <v>-0.37628046900000001</v>
      </c>
      <c r="O64" s="6">
        <v>-8.0099634000000003E-2</v>
      </c>
      <c r="P64" s="6">
        <v>-3.0598330000000001E-3</v>
      </c>
      <c r="Q64" s="6">
        <v>-0.34622217399999999</v>
      </c>
      <c r="R64" s="6">
        <v>-0.18718195200000001</v>
      </c>
      <c r="S64" s="6">
        <v>-0.189395595</v>
      </c>
      <c r="T64" s="6">
        <v>-0.47351805200000002</v>
      </c>
      <c r="U64" s="6">
        <v>-0.25318444299999998</v>
      </c>
      <c r="V64" s="6">
        <v>-0.76358166599999999</v>
      </c>
      <c r="W64" s="6">
        <v>0.305492243</v>
      </c>
    </row>
    <row r="65" spans="1:23" x14ac:dyDescent="0.2">
      <c r="A65" s="2" t="s">
        <v>76</v>
      </c>
      <c r="B65" s="6">
        <v>0.17363515199999999</v>
      </c>
      <c r="C65" s="6">
        <v>0</v>
      </c>
      <c r="D65" s="6">
        <v>0.17417907199999999</v>
      </c>
      <c r="E65" s="6">
        <v>-0.41328709000000002</v>
      </c>
      <c r="F65" s="6">
        <v>-0.59432302000000004</v>
      </c>
      <c r="G65" s="6">
        <v>4.0618561999999997E-2</v>
      </c>
      <c r="H65" s="6">
        <v>-6.4983520000000003E-2</v>
      </c>
      <c r="I65" s="6">
        <v>7.0564653000000005E-2</v>
      </c>
      <c r="J65" s="6">
        <v>-0.13295776500000001</v>
      </c>
      <c r="K65" s="6">
        <v>1.6470434999999999E-2</v>
      </c>
      <c r="L65" s="6">
        <v>-0.204472717</v>
      </c>
      <c r="M65" s="6">
        <v>-0.48300275799999998</v>
      </c>
      <c r="N65" s="6">
        <v>-0.179963917</v>
      </c>
      <c r="O65" s="6">
        <v>0.43574507200000001</v>
      </c>
      <c r="P65" s="6">
        <v>0.17478022400000001</v>
      </c>
      <c r="Q65" s="6">
        <v>5.2583418E-2</v>
      </c>
      <c r="R65" s="6">
        <v>0.21275360500000001</v>
      </c>
      <c r="S65" s="6">
        <v>0.15151909799999999</v>
      </c>
      <c r="T65" s="6">
        <v>2.9746478999999999E-2</v>
      </c>
      <c r="U65" s="6">
        <v>4.8166200999999999E-2</v>
      </c>
      <c r="V65" s="6">
        <v>6.0695593999999999E-2</v>
      </c>
      <c r="W65" s="6">
        <v>0.123015072</v>
      </c>
    </row>
    <row r="66" spans="1:23" x14ac:dyDescent="0.2">
      <c r="A66" s="2" t="s">
        <v>77</v>
      </c>
      <c r="B66" s="6">
        <v>0.24967983999999999</v>
      </c>
      <c r="C66" s="6">
        <v>0.175272864</v>
      </c>
      <c r="D66" s="6">
        <v>0.34840323400000001</v>
      </c>
      <c r="E66" s="6">
        <v>-0.38982881200000002</v>
      </c>
      <c r="F66" s="6">
        <v>-0.439809218</v>
      </c>
      <c r="G66" s="6">
        <v>3.9861288000000002E-2</v>
      </c>
      <c r="H66" s="6">
        <v>6.6786373999999996E-2</v>
      </c>
      <c r="I66" s="6">
        <v>0.23248474499999999</v>
      </c>
      <c r="J66" s="6">
        <v>-0.35922541699999999</v>
      </c>
      <c r="K66" s="6">
        <v>-0.45586471299999998</v>
      </c>
      <c r="L66" s="6">
        <v>0.12177502900000001</v>
      </c>
      <c r="M66" s="6">
        <v>0.17182930900000001</v>
      </c>
      <c r="N66" s="6">
        <v>-0.14238635999999999</v>
      </c>
      <c r="O66" s="6">
        <v>0.22749915100000001</v>
      </c>
      <c r="P66" s="6">
        <v>0.29249905700000001</v>
      </c>
      <c r="Q66" s="6">
        <v>-1.9543130000000001E-3</v>
      </c>
      <c r="R66" s="6">
        <v>0.16704656600000001</v>
      </c>
      <c r="S66" s="6">
        <v>0.17560926199999999</v>
      </c>
      <c r="T66" s="6">
        <v>-0.143324435</v>
      </c>
      <c r="U66" s="6">
        <v>-0.52764602999999999</v>
      </c>
      <c r="V66" s="6">
        <v>0.35222139600000002</v>
      </c>
      <c r="W66" s="6">
        <v>0.13475326900000001</v>
      </c>
    </row>
    <row r="67" spans="1:23" x14ac:dyDescent="0.2">
      <c r="A67" s="2" t="s">
        <v>78</v>
      </c>
      <c r="B67" s="6">
        <v>0.222091758</v>
      </c>
      <c r="C67" s="6">
        <v>-1.968989E-3</v>
      </c>
      <c r="D67" s="6">
        <v>-0.27629049300000003</v>
      </c>
      <c r="E67" s="6">
        <v>-0.34914240000000002</v>
      </c>
      <c r="F67" s="6">
        <v>-0.35099660300000002</v>
      </c>
      <c r="G67" s="6">
        <v>8.9361493E-2</v>
      </c>
      <c r="H67" s="6">
        <v>9.1362429999999994E-2</v>
      </c>
      <c r="I67" s="6">
        <v>0.14748599300000001</v>
      </c>
      <c r="J67" s="6">
        <v>0.211230007</v>
      </c>
      <c r="K67" s="6">
        <v>0.28878753899999998</v>
      </c>
      <c r="L67" s="6">
        <v>0.23419340799999999</v>
      </c>
      <c r="M67" s="6">
        <v>0.163236993</v>
      </c>
      <c r="N67" s="6">
        <v>-1.2156758E-2</v>
      </c>
      <c r="O67" s="6">
        <v>0.30018714499999999</v>
      </c>
      <c r="P67" s="6">
        <v>0.52141866599999998</v>
      </c>
      <c r="Q67" s="6">
        <v>0.30918219899999999</v>
      </c>
      <c r="R67" s="6">
        <v>0.30679374300000001</v>
      </c>
      <c r="S67" s="6">
        <v>0.23433483799999999</v>
      </c>
      <c r="T67" s="6">
        <v>-8.2287453999999996E-2</v>
      </c>
      <c r="U67" s="6">
        <v>0</v>
      </c>
      <c r="V67" s="6">
        <v>0.44864622199999998</v>
      </c>
      <c r="W67" s="6">
        <v>0.73643572599999996</v>
      </c>
    </row>
    <row r="68" spans="1:23" x14ac:dyDescent="0.2">
      <c r="A68" s="2" t="s">
        <v>79</v>
      </c>
      <c r="B68" s="6">
        <v>1.1564970859999999</v>
      </c>
      <c r="C68" s="6">
        <v>0</v>
      </c>
      <c r="D68" s="6">
        <v>0.30067405600000002</v>
      </c>
      <c r="E68" s="6">
        <v>-0.36767527700000002</v>
      </c>
      <c r="F68" s="6">
        <v>-0.85481646600000005</v>
      </c>
      <c r="G68" s="6">
        <v>0</v>
      </c>
      <c r="H68" s="6">
        <v>-0.33108126599999999</v>
      </c>
      <c r="I68" s="6">
        <v>-0.104532446</v>
      </c>
      <c r="J68" s="6">
        <v>-0.45206172300000003</v>
      </c>
      <c r="K68" s="6">
        <v>-0.21039799000000001</v>
      </c>
      <c r="L68" s="6">
        <v>3.5690049000000001E-2</v>
      </c>
      <c r="M68" s="6">
        <v>-0.53691497200000005</v>
      </c>
      <c r="N68" s="6">
        <v>-5.3850064000000003E-2</v>
      </c>
      <c r="O68" s="6">
        <v>3.8760310999999999E-2</v>
      </c>
      <c r="P68" s="6">
        <v>4.6425321999999998E-2</v>
      </c>
      <c r="Q68" s="6">
        <v>-5.2461555E-2</v>
      </c>
      <c r="R68" s="6">
        <v>2.9094417000000001E-2</v>
      </c>
      <c r="S68" s="6">
        <v>3.6927982999999998E-2</v>
      </c>
      <c r="T68" s="6">
        <v>-0.476283813</v>
      </c>
      <c r="U68" s="6">
        <v>-7.9400549000000001E-2</v>
      </c>
      <c r="V68" s="6">
        <v>-1.2969298339999999</v>
      </c>
      <c r="W68" s="6">
        <v>0</v>
      </c>
    </row>
    <row r="69" spans="1:23" x14ac:dyDescent="0.2">
      <c r="A69" s="2" t="s">
        <v>80</v>
      </c>
      <c r="B69" s="6">
        <v>-0.166230875</v>
      </c>
      <c r="C69" s="6">
        <v>-6.6041163E-2</v>
      </c>
      <c r="D69" s="6">
        <v>-0.34038560899999998</v>
      </c>
      <c r="E69" s="6">
        <v>-0.49985258199999999</v>
      </c>
      <c r="F69" s="6">
        <v>-0.79072011600000003</v>
      </c>
      <c r="G69" s="6">
        <v>-0.165760035</v>
      </c>
      <c r="H69" s="6">
        <v>-0.21720241000000001</v>
      </c>
      <c r="I69" s="6">
        <v>-7.6491529999999997E-3</v>
      </c>
      <c r="J69" s="6">
        <v>-0.37041084299999999</v>
      </c>
      <c r="K69" s="6">
        <v>-1.9286002999999999E-2</v>
      </c>
      <c r="L69" s="6">
        <v>0.58824036700000004</v>
      </c>
      <c r="M69" s="6">
        <v>-4.5373234999999998E-2</v>
      </c>
      <c r="N69" s="6">
        <v>-4.8428211999999998E-2</v>
      </c>
      <c r="O69" s="6">
        <v>9.7306500000000004E-3</v>
      </c>
      <c r="P69" s="6">
        <v>1.8951037E-2</v>
      </c>
      <c r="Q69" s="6">
        <v>-0.10817339500000001</v>
      </c>
      <c r="R69" s="6">
        <v>9.0677793000000007E-2</v>
      </c>
      <c r="S69" s="6">
        <v>2.1659903000000001E-2</v>
      </c>
      <c r="T69" s="6">
        <v>-7.1834089000000004E-2</v>
      </c>
      <c r="U69" s="6">
        <v>-2.6945207999999998E-2</v>
      </c>
      <c r="V69" s="6">
        <v>-0.26801433400000002</v>
      </c>
      <c r="W69" s="6">
        <v>-6.8407816999999996E-2</v>
      </c>
    </row>
  </sheetData>
  <mergeCells count="3">
    <mergeCell ref="B25:J25"/>
    <mergeCell ref="B1:I1"/>
    <mergeCell ref="B48:W48"/>
  </mergeCells>
  <conditionalFormatting sqref="N51">
    <cfRule type="cellIs" dxfId="3" priority="1" operator="between">
      <formula>-0.5</formula>
      <formula>-0.75</formula>
    </cfRule>
    <cfRule type="cellIs" dxfId="2" priority="2" operator="between">
      <formula>-0.75</formula>
      <formula>-1</formula>
    </cfRule>
    <cfRule type="cellIs" dxfId="1" priority="3" operator="between">
      <formula>-1</formula>
      <formula>-1.25</formula>
    </cfRule>
    <cfRule type="cellIs" dxfId="0" priority="4" operator="lessThanOrEqual">
      <formula>-1.25</formula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E728-8DE1-6C40-B45E-6079014B196D}">
  <dimension ref="A1:M7"/>
  <sheetViews>
    <sheetView workbookViewId="0">
      <selection activeCell="A3" sqref="A3"/>
    </sheetView>
  </sheetViews>
  <sheetFormatPr baseColWidth="10" defaultRowHeight="16" x14ac:dyDescent="0.2"/>
  <cols>
    <col min="1" max="1" width="25.83203125" bestFit="1" customWidth="1"/>
  </cols>
  <sheetData>
    <row r="1" spans="1:13" x14ac:dyDescent="0.2">
      <c r="B1" s="23" t="s">
        <v>173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9" x14ac:dyDescent="0.2">
      <c r="A2" s="15"/>
      <c r="B2" s="28" t="s">
        <v>131</v>
      </c>
      <c r="C2" s="28"/>
      <c r="D2" s="28"/>
      <c r="E2" s="28"/>
      <c r="F2" s="28"/>
      <c r="G2" s="28"/>
      <c r="H2" s="28" t="s">
        <v>166</v>
      </c>
      <c r="I2" s="28"/>
      <c r="J2" s="28"/>
      <c r="K2" s="28"/>
      <c r="L2" s="28"/>
      <c r="M2" s="28"/>
    </row>
    <row r="3" spans="1:13" x14ac:dyDescent="0.2">
      <c r="A3" s="16" t="s">
        <v>177</v>
      </c>
      <c r="B3" s="28" t="s">
        <v>51</v>
      </c>
      <c r="C3" s="28"/>
      <c r="D3" s="28"/>
      <c r="E3" s="28" t="s">
        <v>52</v>
      </c>
      <c r="F3" s="28"/>
      <c r="G3" s="28"/>
      <c r="H3" s="28" t="s">
        <v>51</v>
      </c>
      <c r="I3" s="28"/>
      <c r="J3" s="28"/>
      <c r="K3" s="28" t="s">
        <v>52</v>
      </c>
      <c r="L3" s="28"/>
      <c r="M3" s="28"/>
    </row>
    <row r="4" spans="1:13" x14ac:dyDescent="0.2">
      <c r="A4" s="17">
        <v>0.4</v>
      </c>
      <c r="B4" s="6">
        <v>7.4099999999999999E-2</v>
      </c>
      <c r="C4" s="6">
        <v>7.7299999999999994E-2</v>
      </c>
      <c r="D4" s="6">
        <v>7.9799999999999996E-2</v>
      </c>
      <c r="E4" s="18">
        <v>2.7799999999999999E-3</v>
      </c>
      <c r="F4" s="18">
        <v>3.48E-3</v>
      </c>
      <c r="G4" s="18">
        <v>2.3800000000000002E-3</v>
      </c>
      <c r="H4" s="6">
        <v>8.2199999999999995E-2</v>
      </c>
      <c r="I4" s="6">
        <v>7.7200000000000005E-2</v>
      </c>
      <c r="J4" s="6">
        <v>7.85E-2</v>
      </c>
      <c r="K4" s="18">
        <v>3.98E-3</v>
      </c>
      <c r="L4" s="18">
        <v>2.0799999999999998E-3</v>
      </c>
      <c r="M4" s="18">
        <v>4.4799999999999996E-3</v>
      </c>
    </row>
    <row r="5" spans="1:13" x14ac:dyDescent="0.2">
      <c r="A5" s="17">
        <v>4</v>
      </c>
      <c r="B5" s="6">
        <v>7.8399999999999997E-2</v>
      </c>
      <c r="C5" s="6">
        <v>7.9200000000000007E-2</v>
      </c>
      <c r="D5" s="6">
        <v>7.9399999999999998E-2</v>
      </c>
      <c r="E5" s="18">
        <v>2.0799999999999998E-3</v>
      </c>
      <c r="F5" s="18">
        <v>5.0800000000000003E-3</v>
      </c>
      <c r="G5" s="18">
        <v>3.8800000000000002E-3</v>
      </c>
      <c r="H5" s="6">
        <v>7.7200000000000005E-2</v>
      </c>
      <c r="I5" s="6">
        <v>7.8799999999999995E-2</v>
      </c>
      <c r="J5" s="6">
        <v>8.0500000000000002E-2</v>
      </c>
      <c r="K5" s="18">
        <v>5.7800000000000004E-3</v>
      </c>
      <c r="L5" s="18">
        <v>2.48E-3</v>
      </c>
      <c r="M5" s="18">
        <v>7.4799999999999997E-3</v>
      </c>
    </row>
    <row r="6" spans="1:13" x14ac:dyDescent="0.2">
      <c r="A6" s="17">
        <v>40</v>
      </c>
      <c r="B6" s="6">
        <v>0.1066</v>
      </c>
      <c r="C6" s="6">
        <v>0.11749999999999999</v>
      </c>
      <c r="D6" s="6">
        <v>0.1149</v>
      </c>
      <c r="E6" s="18">
        <v>3.9280000000000002E-2</v>
      </c>
      <c r="F6" s="18">
        <v>3.2280000000000003E-2</v>
      </c>
      <c r="G6" s="18">
        <v>3.508E-2</v>
      </c>
      <c r="H6" s="6">
        <v>8.5800000000000001E-2</v>
      </c>
      <c r="I6" s="6">
        <v>0.10539999999999999</v>
      </c>
      <c r="J6" s="6">
        <v>8.8499999999999995E-2</v>
      </c>
      <c r="K6" s="18">
        <v>1.1780000000000001E-2</v>
      </c>
      <c r="L6" s="18">
        <v>1.2880000000000001E-2</v>
      </c>
      <c r="M6" s="18">
        <v>1.048E-2</v>
      </c>
    </row>
    <row r="7" spans="1:13" x14ac:dyDescent="0.2">
      <c r="A7" s="17">
        <v>400</v>
      </c>
      <c r="B7" s="6">
        <v>0.25800000000000001</v>
      </c>
      <c r="C7" s="6">
        <v>0.25509999999999999</v>
      </c>
      <c r="D7" s="6">
        <v>0.25269999999999998</v>
      </c>
      <c r="E7" s="18">
        <v>0.26748</v>
      </c>
      <c r="F7" s="18">
        <v>0.11618000000000001</v>
      </c>
      <c r="G7" s="18">
        <v>0.25297999999999998</v>
      </c>
      <c r="H7" s="6">
        <v>0.1618</v>
      </c>
      <c r="I7" s="6">
        <v>0.187</v>
      </c>
      <c r="J7" s="6">
        <v>0.1802</v>
      </c>
      <c r="K7" s="18">
        <v>8.7980000000000003E-2</v>
      </c>
      <c r="L7" s="18">
        <v>0.10688</v>
      </c>
      <c r="M7" s="18">
        <v>9.8180000000000003E-2</v>
      </c>
    </row>
  </sheetData>
  <mergeCells count="7">
    <mergeCell ref="B1:M1"/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E6C99-49E0-FB41-8944-7E64EED34926}">
  <dimension ref="A1:M7"/>
  <sheetViews>
    <sheetView zoomScale="96" workbookViewId="0">
      <selection activeCell="L26" sqref="L26"/>
    </sheetView>
  </sheetViews>
  <sheetFormatPr baseColWidth="10" defaultRowHeight="16" x14ac:dyDescent="0.2"/>
  <cols>
    <col min="1" max="1" width="26.83203125" bestFit="1" customWidth="1"/>
  </cols>
  <sheetData>
    <row r="1" spans="1:13" x14ac:dyDescent="0.2">
      <c r="B1" s="23" t="s">
        <v>59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9" x14ac:dyDescent="0.2">
      <c r="A2" s="15"/>
      <c r="B2" s="28" t="s">
        <v>131</v>
      </c>
      <c r="C2" s="28"/>
      <c r="D2" s="28"/>
      <c r="E2" s="28"/>
      <c r="F2" s="28"/>
      <c r="G2" s="28"/>
      <c r="H2" s="28" t="s">
        <v>166</v>
      </c>
      <c r="I2" s="28"/>
      <c r="J2" s="28"/>
      <c r="K2" s="28"/>
      <c r="L2" s="28"/>
      <c r="M2" s="28"/>
    </row>
    <row r="3" spans="1:13" x14ac:dyDescent="0.2">
      <c r="A3" s="16" t="s">
        <v>177</v>
      </c>
      <c r="B3" s="28" t="s">
        <v>51</v>
      </c>
      <c r="C3" s="28"/>
      <c r="D3" s="28"/>
      <c r="E3" s="28" t="s">
        <v>52</v>
      </c>
      <c r="F3" s="28"/>
      <c r="G3" s="28"/>
      <c r="H3" s="28" t="s">
        <v>51</v>
      </c>
      <c r="I3" s="28"/>
      <c r="J3" s="28"/>
      <c r="K3" s="28" t="s">
        <v>52</v>
      </c>
      <c r="L3" s="28"/>
      <c r="M3" s="28"/>
    </row>
    <row r="4" spans="1:13" x14ac:dyDescent="0.2">
      <c r="A4" s="17">
        <v>0.4</v>
      </c>
      <c r="B4" s="6">
        <v>8.0299999999999996E-2</v>
      </c>
      <c r="C4" s="6">
        <v>7.6999999999999999E-2</v>
      </c>
      <c r="D4" s="6">
        <v>7.5700000000000003E-2</v>
      </c>
      <c r="E4" s="18">
        <v>5.0800000000000003E-3</v>
      </c>
      <c r="F4" s="18">
        <v>1.7000000000000001E-4</v>
      </c>
      <c r="G4" s="18">
        <v>2.7980000000000001E-2</v>
      </c>
      <c r="H4" s="6">
        <v>7.3800000000000004E-2</v>
      </c>
      <c r="I4" s="6">
        <v>8.09E-2</v>
      </c>
      <c r="J4" s="6">
        <v>7.6899999999999996E-2</v>
      </c>
      <c r="K4" s="18">
        <v>1.098E-2</v>
      </c>
      <c r="L4" s="18">
        <v>5.6079999999999998E-2</v>
      </c>
      <c r="M4" s="18">
        <v>1.7180000000000001E-2</v>
      </c>
    </row>
    <row r="5" spans="1:13" x14ac:dyDescent="0.2">
      <c r="A5" s="17">
        <v>4</v>
      </c>
      <c r="B5" s="6">
        <v>0.13120000000000001</v>
      </c>
      <c r="C5" s="6">
        <v>0.1089</v>
      </c>
      <c r="D5" s="6">
        <v>0.1216</v>
      </c>
      <c r="E5" s="18">
        <v>6.0679999999999998E-2</v>
      </c>
      <c r="F5" s="18">
        <v>3.4979999999999997E-2</v>
      </c>
      <c r="G5" s="18">
        <v>4.4979999999999999E-2</v>
      </c>
      <c r="H5" s="6">
        <v>7.9899999999999999E-2</v>
      </c>
      <c r="I5" s="6">
        <v>7.6600000000000001E-2</v>
      </c>
      <c r="J5" s="6">
        <v>8.09E-2</v>
      </c>
      <c r="K5" s="18">
        <v>1.238E-2</v>
      </c>
      <c r="L5" s="18">
        <v>2.5699999999999998E-3</v>
      </c>
      <c r="M5" s="18">
        <v>2.2799999999999999E-3</v>
      </c>
    </row>
    <row r="6" spans="1:13" x14ac:dyDescent="0.2">
      <c r="A6" s="17">
        <v>40</v>
      </c>
      <c r="B6" s="6">
        <v>0.2646</v>
      </c>
      <c r="C6" s="6">
        <v>0.34279999999999999</v>
      </c>
      <c r="D6" s="6">
        <v>0.2994</v>
      </c>
      <c r="E6" s="18">
        <v>0.24887999999999999</v>
      </c>
      <c r="F6" s="18">
        <v>0.18728</v>
      </c>
      <c r="G6" s="18">
        <v>0.19918</v>
      </c>
      <c r="H6" s="6">
        <v>0.10780000000000001</v>
      </c>
      <c r="I6" s="6">
        <v>9.9599999999999994E-2</v>
      </c>
      <c r="J6" s="6">
        <v>0.1123</v>
      </c>
      <c r="K6" s="18">
        <v>3.5779999999999999E-2</v>
      </c>
      <c r="L6" s="18">
        <v>2.878E-2</v>
      </c>
      <c r="M6" s="18">
        <v>2.0279999999999999E-2</v>
      </c>
    </row>
    <row r="7" spans="1:13" x14ac:dyDescent="0.2">
      <c r="A7" s="17">
        <v>400</v>
      </c>
      <c r="B7" s="6">
        <v>0.77200000000000002</v>
      </c>
      <c r="C7" s="6">
        <v>0.74129999999999996</v>
      </c>
      <c r="D7" s="6">
        <v>0.7228</v>
      </c>
      <c r="E7" s="18">
        <v>0.49287999999999998</v>
      </c>
      <c r="F7" s="18">
        <v>0.47417999999999999</v>
      </c>
      <c r="G7" s="18">
        <v>0.46557999999999999</v>
      </c>
      <c r="H7" s="6">
        <v>0.309</v>
      </c>
      <c r="I7" s="6">
        <v>0.28210000000000002</v>
      </c>
      <c r="J7" s="6">
        <v>0.30780000000000002</v>
      </c>
      <c r="K7" s="18">
        <v>9.4079999999999997E-2</v>
      </c>
      <c r="L7" s="18">
        <v>0.15708</v>
      </c>
      <c r="M7" s="18">
        <v>0.14288000000000001</v>
      </c>
    </row>
  </sheetData>
  <mergeCells count="7">
    <mergeCell ref="B1:M1"/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F3873-CCE6-1A44-AF28-73144C4F7221}">
  <dimension ref="A1:M7"/>
  <sheetViews>
    <sheetView workbookViewId="0">
      <selection activeCell="D9" sqref="D9"/>
    </sheetView>
  </sheetViews>
  <sheetFormatPr baseColWidth="10" defaultRowHeight="16" x14ac:dyDescent="0.2"/>
  <cols>
    <col min="1" max="1" width="25.83203125" bestFit="1" customWidth="1"/>
  </cols>
  <sheetData>
    <row r="1" spans="1:13" x14ac:dyDescent="0.2">
      <c r="B1" s="23" t="s">
        <v>54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9" x14ac:dyDescent="0.2">
      <c r="A2" s="15"/>
      <c r="B2" s="28" t="s">
        <v>131</v>
      </c>
      <c r="C2" s="28"/>
      <c r="D2" s="28"/>
      <c r="E2" s="28"/>
      <c r="F2" s="28"/>
      <c r="G2" s="28"/>
      <c r="H2" s="28" t="s">
        <v>166</v>
      </c>
      <c r="I2" s="28"/>
      <c r="J2" s="28"/>
      <c r="K2" s="28"/>
      <c r="L2" s="28"/>
      <c r="M2" s="28"/>
    </row>
    <row r="3" spans="1:13" x14ac:dyDescent="0.2">
      <c r="A3" s="16" t="s">
        <v>177</v>
      </c>
      <c r="B3" s="28" t="s">
        <v>51</v>
      </c>
      <c r="C3" s="28"/>
      <c r="D3" s="28"/>
      <c r="E3" s="28" t="s">
        <v>52</v>
      </c>
      <c r="F3" s="28"/>
      <c r="G3" s="28"/>
      <c r="H3" s="28" t="s">
        <v>51</v>
      </c>
      <c r="I3" s="28"/>
      <c r="J3" s="28"/>
      <c r="K3" s="28" t="s">
        <v>52</v>
      </c>
      <c r="L3" s="28"/>
      <c r="M3" s="28"/>
    </row>
    <row r="4" spans="1:13" x14ac:dyDescent="0.2">
      <c r="A4" s="5">
        <v>0.4</v>
      </c>
      <c r="B4" s="6">
        <v>8.7900000000000006E-2</v>
      </c>
      <c r="C4" s="6">
        <v>7.5999999999999998E-2</v>
      </c>
      <c r="D4" s="6">
        <v>7.8899999999999998E-2</v>
      </c>
      <c r="E4" s="8">
        <v>9.8999999999999999E-4</v>
      </c>
      <c r="F4" s="8">
        <v>1.89E-3</v>
      </c>
      <c r="G4" s="8">
        <v>-1.6000000000000001E-3</v>
      </c>
      <c r="H4" s="4">
        <v>8.1799999999999998E-2</v>
      </c>
      <c r="I4" s="4">
        <v>8.1500000000000003E-2</v>
      </c>
      <c r="J4" s="4">
        <v>7.3999999999999996E-2</v>
      </c>
      <c r="K4" s="8">
        <v>3.6900000000000001E-3</v>
      </c>
      <c r="L4" s="8">
        <v>-1.5E-3</v>
      </c>
      <c r="M4" s="8">
        <v>1.09E-3</v>
      </c>
    </row>
    <row r="5" spans="1:13" x14ac:dyDescent="0.2">
      <c r="A5" s="5">
        <v>4</v>
      </c>
      <c r="B5" s="6">
        <v>8.0600000000000005E-2</v>
      </c>
      <c r="C5" s="6">
        <v>0.1041</v>
      </c>
      <c r="D5" s="6">
        <v>9.4500000000000001E-2</v>
      </c>
      <c r="E5" s="8">
        <v>2.819E-2</v>
      </c>
      <c r="F5" s="8">
        <v>1.9189999999999999E-2</v>
      </c>
      <c r="G5" s="8">
        <v>2.9989999999999999E-2</v>
      </c>
      <c r="H5" s="4">
        <v>8.0500000000000002E-2</v>
      </c>
      <c r="I5" s="4">
        <v>7.51E-2</v>
      </c>
      <c r="J5" s="4">
        <v>7.6799999999999993E-2</v>
      </c>
      <c r="K5" s="8">
        <v>1.2899999999999999E-3</v>
      </c>
      <c r="L5" s="8">
        <v>3.0899999999999999E-3</v>
      </c>
      <c r="M5" s="8">
        <v>1.09E-3</v>
      </c>
    </row>
    <row r="6" spans="1:13" x14ac:dyDescent="0.2">
      <c r="A6" s="5">
        <v>40</v>
      </c>
      <c r="B6" s="6">
        <v>0.16589999999999999</v>
      </c>
      <c r="C6" s="6">
        <v>0.15179999999999999</v>
      </c>
      <c r="D6" s="6">
        <v>0.1376</v>
      </c>
      <c r="E6" s="8">
        <v>0.10739</v>
      </c>
      <c r="F6" s="8">
        <v>0.13769000000000001</v>
      </c>
      <c r="G6" s="8">
        <v>0.11519</v>
      </c>
      <c r="H6" s="4">
        <v>9.0999999999999998E-2</v>
      </c>
      <c r="I6" s="4">
        <v>8.3099999999999993E-2</v>
      </c>
      <c r="J6" s="4">
        <v>0.1234</v>
      </c>
      <c r="K6" s="8">
        <v>2.8389999999999999E-2</v>
      </c>
      <c r="L6" s="8">
        <v>1.899E-2</v>
      </c>
      <c r="M6" s="8">
        <v>2.3189999999999999E-2</v>
      </c>
    </row>
    <row r="7" spans="1:13" x14ac:dyDescent="0.2">
      <c r="A7" s="5">
        <v>400</v>
      </c>
      <c r="B7" s="6">
        <v>0.43869999999999998</v>
      </c>
      <c r="C7" s="6">
        <v>0.42270000000000002</v>
      </c>
      <c r="D7" s="6">
        <v>0.4173</v>
      </c>
      <c r="E7" s="8">
        <v>0.41738999999999998</v>
      </c>
      <c r="F7" s="8">
        <v>0.46609</v>
      </c>
      <c r="G7" s="8">
        <v>0.43989</v>
      </c>
      <c r="H7" s="4">
        <v>0.17730000000000001</v>
      </c>
      <c r="I7" s="4">
        <v>0.1615</v>
      </c>
      <c r="J7" s="4">
        <v>0.15890000000000001</v>
      </c>
      <c r="K7" s="8">
        <v>0.16769000000000001</v>
      </c>
      <c r="L7" s="8">
        <v>0.14229</v>
      </c>
      <c r="M7" s="8">
        <v>0.16419</v>
      </c>
    </row>
  </sheetData>
  <mergeCells count="7">
    <mergeCell ref="B1:M1"/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AC791-8123-494C-919B-87B2D095835A}">
  <dimension ref="A1:M7"/>
  <sheetViews>
    <sheetView zoomScale="26" zoomScaleNormal="26" workbookViewId="0">
      <selection activeCell="P19" sqref="P19"/>
    </sheetView>
  </sheetViews>
  <sheetFormatPr baseColWidth="10" defaultRowHeight="16" x14ac:dyDescent="0.2"/>
  <cols>
    <col min="1" max="1" width="12.5" bestFit="1" customWidth="1"/>
  </cols>
  <sheetData>
    <row r="1" spans="1:13" x14ac:dyDescent="0.2">
      <c r="B1" s="23" t="s">
        <v>174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19" x14ac:dyDescent="0.2">
      <c r="A2" s="15"/>
      <c r="B2" s="28" t="s">
        <v>131</v>
      </c>
      <c r="C2" s="28"/>
      <c r="D2" s="28"/>
      <c r="E2" s="28"/>
      <c r="F2" s="28"/>
      <c r="G2" s="28"/>
      <c r="H2" s="28" t="s">
        <v>166</v>
      </c>
      <c r="I2" s="28"/>
      <c r="J2" s="28"/>
      <c r="K2" s="28"/>
      <c r="L2" s="28"/>
      <c r="M2" s="28"/>
    </row>
    <row r="3" spans="1:13" x14ac:dyDescent="0.2">
      <c r="A3" s="15" t="s">
        <v>165</v>
      </c>
      <c r="B3" s="28" t="s">
        <v>51</v>
      </c>
      <c r="C3" s="28"/>
      <c r="D3" s="28"/>
      <c r="E3" s="28" t="s">
        <v>52</v>
      </c>
      <c r="F3" s="28"/>
      <c r="G3" s="28"/>
      <c r="H3" s="28" t="s">
        <v>51</v>
      </c>
      <c r="I3" s="28"/>
      <c r="J3" s="28"/>
      <c r="K3" s="28" t="s">
        <v>52</v>
      </c>
      <c r="L3" s="28"/>
      <c r="M3" s="28"/>
    </row>
    <row r="4" spans="1:13" x14ac:dyDescent="0.2">
      <c r="A4" s="5">
        <v>0.4</v>
      </c>
      <c r="B4" s="6">
        <v>7.6399999999999996E-2</v>
      </c>
      <c r="C4" s="6">
        <v>7.8399999999999997E-2</v>
      </c>
      <c r="D4" s="6">
        <v>7.7299999999999994E-2</v>
      </c>
      <c r="E4" s="8">
        <v>-2.5000000000000001E-3</v>
      </c>
      <c r="F4" s="8">
        <v>6.1199999999999996E-3</v>
      </c>
      <c r="G4" s="8">
        <v>1.32E-3</v>
      </c>
      <c r="H4" s="6">
        <v>7.3700000000000002E-2</v>
      </c>
      <c r="I4" s="6">
        <v>7.9200000000000007E-2</v>
      </c>
      <c r="J4" s="6">
        <v>7.2700000000000001E-2</v>
      </c>
      <c r="K4" s="8">
        <v>9.2000000000000003E-4</v>
      </c>
      <c r="L4" s="8">
        <v>1.2199999999999999E-3</v>
      </c>
      <c r="M4" s="8">
        <v>-2.0000000000000001E-4</v>
      </c>
    </row>
    <row r="5" spans="1:13" x14ac:dyDescent="0.2">
      <c r="A5" s="5">
        <v>4</v>
      </c>
      <c r="B5" s="6">
        <v>8.1900000000000001E-2</v>
      </c>
      <c r="C5" s="6">
        <v>9.7000000000000003E-2</v>
      </c>
      <c r="D5" s="6">
        <v>8.1000000000000003E-2</v>
      </c>
      <c r="E5" s="8">
        <v>3.6929999999999998E-2</v>
      </c>
      <c r="F5" s="8">
        <v>3.9230000000000001E-2</v>
      </c>
      <c r="G5" s="8">
        <v>4.3029999999999999E-2</v>
      </c>
      <c r="H5" s="6">
        <v>7.2800000000000004E-2</v>
      </c>
      <c r="I5" s="6">
        <v>7.4499999999999997E-2</v>
      </c>
      <c r="J5" s="6">
        <v>7.3499999999999996E-2</v>
      </c>
      <c r="K5" s="8">
        <v>2.2200000000000002E-3</v>
      </c>
      <c r="L5" s="8">
        <v>6.2E-4</v>
      </c>
      <c r="M5" s="8">
        <v>9.0200000000000002E-3</v>
      </c>
    </row>
    <row r="6" spans="1:13" x14ac:dyDescent="0.2">
      <c r="A6" s="5">
        <v>40</v>
      </c>
      <c r="B6" s="6">
        <v>0.1638</v>
      </c>
      <c r="C6" s="6">
        <v>0.18729999999999999</v>
      </c>
      <c r="D6" s="6">
        <v>0.17469999999999999</v>
      </c>
      <c r="E6" s="8">
        <v>0.26473000000000002</v>
      </c>
      <c r="F6" s="8">
        <v>0.19123000000000001</v>
      </c>
      <c r="G6" s="8">
        <v>0.19572999999999999</v>
      </c>
      <c r="H6" s="6">
        <v>8.7900000000000006E-2</v>
      </c>
      <c r="I6" s="6">
        <v>9.1999999999999998E-2</v>
      </c>
      <c r="J6" s="6">
        <v>9.2299999999999993E-2</v>
      </c>
      <c r="K6" s="8">
        <v>5.3530000000000001E-2</v>
      </c>
      <c r="L6" s="8">
        <v>4.6829999999999997E-2</v>
      </c>
      <c r="M6" s="8">
        <v>3.8530000000000002E-2</v>
      </c>
    </row>
    <row r="7" spans="1:13" x14ac:dyDescent="0.2">
      <c r="A7" s="5">
        <v>400</v>
      </c>
      <c r="B7" s="6">
        <v>0.51029999999999998</v>
      </c>
      <c r="C7" s="6">
        <v>0.54120000000000001</v>
      </c>
      <c r="D7" s="6">
        <v>0.47710000000000002</v>
      </c>
      <c r="E7" s="8">
        <v>0.44452999999999998</v>
      </c>
      <c r="F7" s="8">
        <v>0.42213000000000001</v>
      </c>
      <c r="G7" s="8">
        <v>0.45862999999999998</v>
      </c>
      <c r="H7" s="6">
        <v>0.2011</v>
      </c>
      <c r="I7" s="6">
        <v>0.17330000000000001</v>
      </c>
      <c r="J7" s="6">
        <v>0.16569999999999999</v>
      </c>
      <c r="K7" s="8">
        <v>0.19913</v>
      </c>
      <c r="L7" s="8">
        <v>0.17043</v>
      </c>
      <c r="M7" s="8">
        <v>0.17493</v>
      </c>
    </row>
  </sheetData>
  <mergeCells count="7">
    <mergeCell ref="B1:M1"/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2A222-5D0E-7142-A46E-C203095F4D74}">
  <dimension ref="A1:S10"/>
  <sheetViews>
    <sheetView workbookViewId="0">
      <selection activeCell="B3" sqref="B3"/>
    </sheetView>
  </sheetViews>
  <sheetFormatPr baseColWidth="10" defaultRowHeight="16" x14ac:dyDescent="0.2"/>
  <cols>
    <col min="1" max="1" width="16.83203125" bestFit="1" customWidth="1"/>
  </cols>
  <sheetData>
    <row r="1" spans="1:19" x14ac:dyDescent="0.2">
      <c r="B1" s="23" t="s">
        <v>163</v>
      </c>
      <c r="C1" s="23"/>
      <c r="D1" s="23"/>
      <c r="E1" s="23"/>
      <c r="F1" s="23"/>
      <c r="G1" s="23"/>
      <c r="H1" s="23"/>
      <c r="I1" s="23"/>
      <c r="J1" s="23"/>
      <c r="K1" s="23" t="s">
        <v>164</v>
      </c>
      <c r="L1" s="23"/>
      <c r="M1" s="23"/>
      <c r="N1" s="23"/>
      <c r="O1" s="23"/>
      <c r="P1" s="23"/>
      <c r="Q1" s="23"/>
      <c r="R1" s="23"/>
      <c r="S1" s="23"/>
    </row>
    <row r="2" spans="1:19" x14ac:dyDescent="0.2">
      <c r="A2" t="s">
        <v>161</v>
      </c>
      <c r="B2" s="23" t="s">
        <v>51</v>
      </c>
      <c r="C2" s="23"/>
      <c r="D2" s="23"/>
      <c r="E2" s="23" t="s">
        <v>52</v>
      </c>
      <c r="F2" s="23"/>
      <c r="G2" s="23"/>
      <c r="H2" s="23" t="s">
        <v>53</v>
      </c>
      <c r="I2" s="23"/>
      <c r="J2" s="23"/>
      <c r="K2" s="23" t="s">
        <v>51</v>
      </c>
      <c r="L2" s="23"/>
      <c r="M2" s="23"/>
      <c r="N2" s="23" t="s">
        <v>52</v>
      </c>
      <c r="O2" s="23"/>
      <c r="P2" s="23"/>
      <c r="Q2" s="23" t="s">
        <v>53</v>
      </c>
      <c r="R2" s="23"/>
      <c r="S2" s="23"/>
    </row>
    <row r="3" spans="1:19" x14ac:dyDescent="0.2">
      <c r="A3" s="14">
        <v>0</v>
      </c>
      <c r="B3" s="14">
        <v>1180.0999999999999</v>
      </c>
      <c r="C3" s="14">
        <v>1049.7</v>
      </c>
      <c r="D3" s="14">
        <v>1155.2</v>
      </c>
      <c r="E3" s="1">
        <v>1171.5999999999999</v>
      </c>
      <c r="F3" s="1">
        <v>1327.4</v>
      </c>
      <c r="G3" s="1">
        <v>1409.5</v>
      </c>
      <c r="H3" s="1">
        <v>841.6</v>
      </c>
      <c r="I3" s="1">
        <v>825.6</v>
      </c>
      <c r="J3" s="1">
        <v>842.2</v>
      </c>
      <c r="K3" s="14">
        <v>1251.5999999999999</v>
      </c>
      <c r="L3" s="14">
        <v>1017.9</v>
      </c>
      <c r="M3" s="14">
        <v>991</v>
      </c>
      <c r="N3" s="1">
        <v>956.8</v>
      </c>
      <c r="O3" s="1">
        <v>983.1</v>
      </c>
      <c r="P3" s="1">
        <v>1007</v>
      </c>
      <c r="Q3" s="1">
        <v>830.7</v>
      </c>
      <c r="R3" s="1">
        <v>871.1</v>
      </c>
      <c r="S3" s="1">
        <v>832.7</v>
      </c>
    </row>
    <row r="4" spans="1:19" x14ac:dyDescent="0.2">
      <c r="A4" s="14">
        <v>5</v>
      </c>
      <c r="B4" s="14">
        <v>1064.4000000000001</v>
      </c>
      <c r="C4" s="14">
        <v>1110.2</v>
      </c>
      <c r="D4" s="14">
        <v>1224.2</v>
      </c>
      <c r="E4" s="1">
        <v>1200.0999999999999</v>
      </c>
      <c r="F4" s="1">
        <v>1266.7</v>
      </c>
      <c r="G4" s="1">
        <v>1364.7</v>
      </c>
      <c r="H4" s="1">
        <v>842.1</v>
      </c>
      <c r="I4" s="1">
        <v>839.1</v>
      </c>
      <c r="J4" s="1">
        <v>879</v>
      </c>
      <c r="K4" s="14">
        <v>4969.8</v>
      </c>
      <c r="L4" s="14">
        <v>5037.7</v>
      </c>
      <c r="M4" s="14">
        <v>4602.3999999999996</v>
      </c>
      <c r="N4" s="1">
        <v>19379.5</v>
      </c>
      <c r="O4" s="1">
        <v>18616.900000000001</v>
      </c>
      <c r="P4" s="1">
        <v>18224.3</v>
      </c>
      <c r="Q4" s="1">
        <v>2806.3</v>
      </c>
      <c r="R4" s="1">
        <v>2703.4</v>
      </c>
      <c r="S4" s="1">
        <v>2623.8</v>
      </c>
    </row>
    <row r="5" spans="1:19" x14ac:dyDescent="0.2">
      <c r="A5" s="14">
        <v>10</v>
      </c>
      <c r="B5" s="14">
        <v>1076.0999999999999</v>
      </c>
      <c r="C5" s="14">
        <v>1112.3</v>
      </c>
      <c r="D5" s="14">
        <v>1098.5</v>
      </c>
      <c r="E5" s="1">
        <v>1116.7</v>
      </c>
      <c r="F5" s="1">
        <v>1317.5</v>
      </c>
      <c r="G5" s="1">
        <v>1309.8</v>
      </c>
      <c r="H5" s="1">
        <v>877.1</v>
      </c>
      <c r="I5" s="1">
        <v>825.1</v>
      </c>
      <c r="J5" s="1">
        <v>851.3</v>
      </c>
      <c r="K5" s="14">
        <v>8394</v>
      </c>
      <c r="L5" s="14">
        <v>9867.2999999999993</v>
      </c>
      <c r="M5" s="14">
        <v>9345.9</v>
      </c>
      <c r="N5" s="1">
        <v>28766.3</v>
      </c>
      <c r="O5" s="1">
        <v>24887.9</v>
      </c>
      <c r="P5" s="1">
        <v>19525.7</v>
      </c>
      <c r="Q5" s="1">
        <v>5212.5</v>
      </c>
      <c r="R5" s="1">
        <v>4659.3999999999996</v>
      </c>
      <c r="S5" s="1">
        <v>4348.2</v>
      </c>
    </row>
    <row r="6" spans="1:19" x14ac:dyDescent="0.2">
      <c r="A6" s="14">
        <v>25</v>
      </c>
      <c r="B6" s="14">
        <v>1071</v>
      </c>
      <c r="C6" s="14">
        <v>1128.8</v>
      </c>
      <c r="D6" s="14">
        <v>1222.4000000000001</v>
      </c>
      <c r="E6" s="1">
        <v>1453.4</v>
      </c>
      <c r="F6" s="1">
        <v>1332.4</v>
      </c>
      <c r="G6" s="1">
        <v>1505.4</v>
      </c>
      <c r="H6" s="1">
        <v>845.5</v>
      </c>
      <c r="I6" s="1">
        <v>811.1</v>
      </c>
      <c r="J6" s="1">
        <v>831.7</v>
      </c>
      <c r="K6" s="14">
        <v>20536.7</v>
      </c>
      <c r="L6" s="14">
        <v>21015</v>
      </c>
      <c r="M6" s="14">
        <v>19476.7</v>
      </c>
      <c r="N6" s="1">
        <v>54478.8</v>
      </c>
      <c r="O6" s="1">
        <v>56639.9</v>
      </c>
      <c r="P6" s="1">
        <v>62022.2</v>
      </c>
      <c r="Q6" s="1">
        <v>7043.6</v>
      </c>
      <c r="R6" s="1">
        <v>9211.9</v>
      </c>
      <c r="S6" s="1">
        <v>7285.3</v>
      </c>
    </row>
    <row r="7" spans="1:19" x14ac:dyDescent="0.2">
      <c r="A7" s="14">
        <v>50</v>
      </c>
      <c r="B7" s="14">
        <v>1456.7</v>
      </c>
      <c r="C7" s="14">
        <v>1391.6</v>
      </c>
      <c r="D7" s="14">
        <v>1298.3</v>
      </c>
      <c r="E7" s="1">
        <v>1548.9</v>
      </c>
      <c r="F7" s="1">
        <v>1731</v>
      </c>
      <c r="G7" s="1">
        <v>1930.7</v>
      </c>
      <c r="H7" s="1">
        <v>969.3</v>
      </c>
      <c r="I7" s="1">
        <v>826.4</v>
      </c>
      <c r="J7" s="1">
        <v>852.6</v>
      </c>
      <c r="K7" s="14">
        <v>29916.400000000001</v>
      </c>
      <c r="L7" s="14">
        <v>31001.3</v>
      </c>
      <c r="M7" s="14">
        <v>30619.4</v>
      </c>
      <c r="N7" s="1">
        <v>90687.6</v>
      </c>
      <c r="O7" s="1">
        <v>89846.9</v>
      </c>
      <c r="P7" s="1">
        <v>93196.7</v>
      </c>
      <c r="Q7" s="1">
        <v>13382.8</v>
      </c>
      <c r="R7" s="1">
        <v>16936.3</v>
      </c>
      <c r="S7" s="1">
        <v>12405.9</v>
      </c>
    </row>
    <row r="8" spans="1:19" x14ac:dyDescent="0.2">
      <c r="A8" s="14">
        <v>100</v>
      </c>
      <c r="B8" s="14">
        <v>1515</v>
      </c>
      <c r="C8" s="14">
        <v>1280.5999999999999</v>
      </c>
      <c r="D8" s="14">
        <v>1619.4</v>
      </c>
      <c r="E8" s="1">
        <v>1630.4</v>
      </c>
      <c r="F8" s="1">
        <v>1565.3</v>
      </c>
      <c r="G8" s="1">
        <v>1942.8</v>
      </c>
      <c r="H8" s="1">
        <v>782.4</v>
      </c>
      <c r="I8" s="1">
        <v>782.4</v>
      </c>
      <c r="J8" s="1">
        <v>774.9</v>
      </c>
      <c r="K8" s="14">
        <v>42483.9</v>
      </c>
      <c r="L8" s="14">
        <v>46491.1</v>
      </c>
      <c r="M8" s="14">
        <v>41280.800000000003</v>
      </c>
      <c r="N8" s="1">
        <v>117357.9</v>
      </c>
      <c r="O8" s="1">
        <v>118716.5</v>
      </c>
      <c r="P8" s="1">
        <v>126287</v>
      </c>
      <c r="Q8" s="1">
        <v>19546.099999999999</v>
      </c>
      <c r="R8" s="1">
        <v>20352.900000000001</v>
      </c>
      <c r="S8" s="1">
        <v>18316</v>
      </c>
    </row>
    <row r="9" spans="1:19" x14ac:dyDescent="0.2">
      <c r="A9" s="14">
        <v>250</v>
      </c>
      <c r="B9" s="14">
        <v>1811.5</v>
      </c>
      <c r="C9" s="14">
        <v>2127.1</v>
      </c>
      <c r="D9" s="14">
        <v>1959.1</v>
      </c>
      <c r="E9" s="1">
        <v>1801.5</v>
      </c>
      <c r="F9" s="1">
        <v>2231.1</v>
      </c>
      <c r="G9" s="1">
        <v>2770.6</v>
      </c>
      <c r="H9" s="1">
        <v>916.2</v>
      </c>
      <c r="I9" s="1">
        <v>902.3</v>
      </c>
      <c r="J9" s="1">
        <v>815.9</v>
      </c>
      <c r="K9" s="14">
        <v>60242.6</v>
      </c>
      <c r="L9" s="14">
        <v>54798.1</v>
      </c>
      <c r="M9" s="14">
        <v>57890</v>
      </c>
      <c r="N9" s="1">
        <v>146220.1</v>
      </c>
      <c r="O9" s="1">
        <v>168056.6</v>
      </c>
      <c r="P9" s="1">
        <v>168411.2</v>
      </c>
      <c r="Q9" s="1">
        <v>35577.599999999999</v>
      </c>
      <c r="R9" s="1">
        <v>28993.4</v>
      </c>
      <c r="S9" s="1">
        <v>26790.400000000001</v>
      </c>
    </row>
    <row r="10" spans="1:19" x14ac:dyDescent="0.2">
      <c r="A10" s="14">
        <v>500</v>
      </c>
      <c r="B10" s="14">
        <v>4040.5</v>
      </c>
      <c r="C10" s="14">
        <v>3221.7</v>
      </c>
      <c r="D10" s="14">
        <v>3120.2</v>
      </c>
      <c r="E10" s="1">
        <v>2480.8000000000002</v>
      </c>
      <c r="F10" s="1">
        <v>3575.9</v>
      </c>
      <c r="G10" s="1">
        <v>3974.9</v>
      </c>
      <c r="H10" s="1">
        <v>1140.5</v>
      </c>
      <c r="I10" s="1">
        <v>739.2</v>
      </c>
      <c r="J10" s="1">
        <v>1004.3</v>
      </c>
      <c r="K10" s="14">
        <v>64010</v>
      </c>
      <c r="L10" s="14">
        <v>60401.9</v>
      </c>
      <c r="M10" s="14">
        <v>68065.100000000006</v>
      </c>
      <c r="N10" s="1">
        <v>141853.9</v>
      </c>
      <c r="O10" s="1">
        <v>123837.5</v>
      </c>
      <c r="P10" s="1">
        <v>154790.29999999999</v>
      </c>
      <c r="Q10" s="1">
        <v>21423.1</v>
      </c>
      <c r="R10" s="1">
        <v>22402.1</v>
      </c>
      <c r="S10" s="1">
        <v>20227</v>
      </c>
    </row>
  </sheetData>
  <mergeCells count="8">
    <mergeCell ref="B1:J1"/>
    <mergeCell ref="K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C2FB8-71BD-384C-BE38-AC246CFCC1F2}">
  <dimension ref="A1:S10"/>
  <sheetViews>
    <sheetView workbookViewId="0">
      <selection activeCell="S13" sqref="S13"/>
    </sheetView>
  </sheetViews>
  <sheetFormatPr baseColWidth="10" defaultRowHeight="16" x14ac:dyDescent="0.2"/>
  <cols>
    <col min="1" max="1" width="30.1640625" bestFit="1" customWidth="1"/>
  </cols>
  <sheetData>
    <row r="1" spans="1:19" x14ac:dyDescent="0.2">
      <c r="B1" s="23" t="s">
        <v>163</v>
      </c>
      <c r="C1" s="23"/>
      <c r="D1" s="23"/>
      <c r="E1" s="23"/>
      <c r="F1" s="23"/>
      <c r="G1" s="23"/>
      <c r="H1" s="23"/>
      <c r="I1" s="23"/>
      <c r="J1" s="23"/>
      <c r="K1" s="23" t="s">
        <v>164</v>
      </c>
      <c r="L1" s="23"/>
      <c r="M1" s="23"/>
      <c r="N1" s="23"/>
      <c r="O1" s="23"/>
      <c r="P1" s="23"/>
      <c r="Q1" s="23"/>
      <c r="R1" s="23"/>
      <c r="S1" s="23"/>
    </row>
    <row r="2" spans="1:19" ht="19" x14ac:dyDescent="0.2">
      <c r="A2" s="2" t="s">
        <v>162</v>
      </c>
      <c r="B2" s="23" t="s">
        <v>51</v>
      </c>
      <c r="C2" s="23"/>
      <c r="D2" s="23"/>
      <c r="E2" s="23" t="s">
        <v>52</v>
      </c>
      <c r="F2" s="23"/>
      <c r="G2" s="23"/>
      <c r="H2" s="23" t="s">
        <v>53</v>
      </c>
      <c r="I2" s="23"/>
      <c r="J2" s="23"/>
      <c r="K2" s="23" t="s">
        <v>51</v>
      </c>
      <c r="L2" s="23"/>
      <c r="M2" s="23"/>
      <c r="N2" s="23" t="s">
        <v>52</v>
      </c>
      <c r="O2" s="23"/>
      <c r="P2" s="23"/>
      <c r="Q2" s="23" t="s">
        <v>53</v>
      </c>
      <c r="R2" s="23"/>
      <c r="S2" s="23"/>
    </row>
    <row r="3" spans="1:19" x14ac:dyDescent="0.2">
      <c r="A3" s="3">
        <v>0</v>
      </c>
      <c r="B3" s="1">
        <v>1091.2</v>
      </c>
      <c r="C3" s="1">
        <v>1024.2</v>
      </c>
      <c r="D3" s="1">
        <v>1036.3</v>
      </c>
      <c r="E3" s="1">
        <v>1316.7</v>
      </c>
      <c r="F3" s="1">
        <v>1307</v>
      </c>
      <c r="G3" s="1">
        <v>1179.7</v>
      </c>
      <c r="H3" s="1">
        <v>821.3</v>
      </c>
      <c r="I3" s="1">
        <v>820.7</v>
      </c>
      <c r="J3" s="1">
        <v>810.2</v>
      </c>
      <c r="K3" s="1">
        <v>1091.8</v>
      </c>
      <c r="L3" s="1">
        <v>998.1</v>
      </c>
      <c r="M3" s="1">
        <v>949</v>
      </c>
      <c r="N3" s="1">
        <v>998.8</v>
      </c>
      <c r="O3" s="1">
        <v>914.6</v>
      </c>
      <c r="P3" s="1">
        <v>892.1</v>
      </c>
      <c r="Q3" s="1">
        <v>832.6</v>
      </c>
      <c r="R3" s="1">
        <v>831.1</v>
      </c>
      <c r="S3" s="1">
        <v>848.8</v>
      </c>
    </row>
    <row r="4" spans="1:19" x14ac:dyDescent="0.2">
      <c r="A4" s="3">
        <v>5</v>
      </c>
      <c r="B4" s="1">
        <v>1058</v>
      </c>
      <c r="C4" s="1">
        <v>1124.2</v>
      </c>
      <c r="D4" s="1">
        <v>1067.7</v>
      </c>
      <c r="E4" s="1">
        <v>1317.8</v>
      </c>
      <c r="F4" s="1">
        <v>1298.0999999999999</v>
      </c>
      <c r="G4" s="1">
        <v>1331.7</v>
      </c>
      <c r="H4" s="1">
        <v>815.3</v>
      </c>
      <c r="I4" s="1">
        <v>825</v>
      </c>
      <c r="J4" s="1">
        <v>820.4</v>
      </c>
      <c r="K4" s="1">
        <v>4159.8</v>
      </c>
      <c r="L4" s="1">
        <v>4379.5</v>
      </c>
      <c r="M4" s="1">
        <v>4181.2</v>
      </c>
      <c r="N4" s="1">
        <v>13000.1</v>
      </c>
      <c r="O4" s="1">
        <v>12271.4</v>
      </c>
      <c r="P4" s="1">
        <v>12363.9</v>
      </c>
      <c r="Q4" s="1">
        <v>1495.1</v>
      </c>
      <c r="R4" s="1">
        <v>1391.4</v>
      </c>
      <c r="S4" s="1">
        <v>1253</v>
      </c>
    </row>
    <row r="5" spans="1:19" x14ac:dyDescent="0.2">
      <c r="A5" s="3">
        <v>10</v>
      </c>
      <c r="B5" s="1">
        <v>1080.3</v>
      </c>
      <c r="C5" s="1">
        <v>1100.4000000000001</v>
      </c>
      <c r="D5" s="1">
        <v>1070.0999999999999</v>
      </c>
      <c r="E5" s="1">
        <v>1714.3</v>
      </c>
      <c r="F5" s="1">
        <v>1258.4000000000001</v>
      </c>
      <c r="G5" s="1">
        <v>1262.5</v>
      </c>
      <c r="H5" s="1">
        <v>809.6</v>
      </c>
      <c r="I5" s="1">
        <v>839.5</v>
      </c>
      <c r="J5" s="1">
        <v>857.6</v>
      </c>
      <c r="K5" s="1">
        <v>8778.7999999999993</v>
      </c>
      <c r="L5" s="1">
        <v>8679.4</v>
      </c>
      <c r="M5" s="1">
        <v>8464.5</v>
      </c>
      <c r="N5" s="1">
        <v>17873.8</v>
      </c>
      <c r="O5" s="1">
        <v>24579.200000000001</v>
      </c>
      <c r="P5" s="1">
        <v>22596.3</v>
      </c>
      <c r="Q5" s="1">
        <v>2274.6999999999998</v>
      </c>
      <c r="R5" s="1">
        <v>2154.1999999999998</v>
      </c>
      <c r="S5" s="1">
        <v>1963.1</v>
      </c>
    </row>
    <row r="6" spans="1:19" x14ac:dyDescent="0.2">
      <c r="A6" s="3">
        <v>25</v>
      </c>
      <c r="B6" s="1">
        <v>1244.3</v>
      </c>
      <c r="C6" s="1">
        <v>1188</v>
      </c>
      <c r="D6" s="1">
        <v>1240.2</v>
      </c>
      <c r="E6" s="1">
        <v>1640.1</v>
      </c>
      <c r="F6" s="1">
        <v>1306.7</v>
      </c>
      <c r="G6" s="1">
        <v>1509.8</v>
      </c>
      <c r="H6" s="1">
        <v>841.3</v>
      </c>
      <c r="I6" s="1">
        <v>809.9</v>
      </c>
      <c r="J6" s="1">
        <v>802</v>
      </c>
      <c r="K6" s="1">
        <v>17725</v>
      </c>
      <c r="L6" s="1">
        <v>16216.7</v>
      </c>
      <c r="M6" s="1">
        <v>17226.900000000001</v>
      </c>
      <c r="N6" s="1">
        <v>38480.1</v>
      </c>
      <c r="O6" s="1">
        <v>43923.1</v>
      </c>
      <c r="P6" s="1">
        <v>56086.6</v>
      </c>
      <c r="Q6" s="1">
        <v>4427.8999999999996</v>
      </c>
      <c r="R6" s="1">
        <v>4018.6</v>
      </c>
      <c r="S6" s="1">
        <v>3415.3</v>
      </c>
    </row>
    <row r="7" spans="1:19" x14ac:dyDescent="0.2">
      <c r="A7" s="3">
        <v>50</v>
      </c>
      <c r="B7" s="1">
        <v>1299.8</v>
      </c>
      <c r="C7" s="1">
        <v>1382.7</v>
      </c>
      <c r="D7" s="1">
        <v>1292.7</v>
      </c>
      <c r="E7" s="1">
        <v>1729.2</v>
      </c>
      <c r="F7" s="1">
        <v>1076.9000000000001</v>
      </c>
      <c r="G7" s="1">
        <v>1591.7</v>
      </c>
      <c r="H7" s="1">
        <v>849.5</v>
      </c>
      <c r="I7" s="1">
        <v>841.1</v>
      </c>
      <c r="J7" s="1">
        <v>815</v>
      </c>
      <c r="K7" s="1">
        <v>40605.300000000003</v>
      </c>
      <c r="L7" s="1">
        <v>23187.200000000001</v>
      </c>
      <c r="M7" s="1">
        <v>27134.1</v>
      </c>
      <c r="N7" s="1">
        <v>75711.199999999997</v>
      </c>
      <c r="O7" s="1">
        <v>79067.7</v>
      </c>
      <c r="P7" s="1">
        <v>69670.8</v>
      </c>
      <c r="Q7" s="1">
        <v>10991.1</v>
      </c>
      <c r="R7" s="1">
        <v>8682.6</v>
      </c>
      <c r="S7" s="1">
        <v>9875.7000000000007</v>
      </c>
    </row>
    <row r="8" spans="1:19" x14ac:dyDescent="0.2">
      <c r="A8" s="3">
        <v>100</v>
      </c>
      <c r="B8" s="1">
        <v>1678.4</v>
      </c>
      <c r="C8" s="1">
        <v>1594.8</v>
      </c>
      <c r="D8" s="1">
        <v>1203.8</v>
      </c>
      <c r="E8" s="1">
        <v>1405.3</v>
      </c>
      <c r="F8" s="1">
        <v>1314.9</v>
      </c>
      <c r="G8" s="1">
        <v>1813.8</v>
      </c>
      <c r="H8" s="1">
        <v>885.9</v>
      </c>
      <c r="I8" s="1">
        <v>861</v>
      </c>
      <c r="J8" s="1">
        <v>892.8</v>
      </c>
      <c r="K8" s="1">
        <v>44798.5</v>
      </c>
      <c r="L8" s="1">
        <v>41358.699999999997</v>
      </c>
      <c r="M8" s="1">
        <v>39012</v>
      </c>
      <c r="N8" s="1">
        <v>96542.2</v>
      </c>
      <c r="O8" s="1">
        <v>95615.4</v>
      </c>
      <c r="P8" s="1">
        <v>85632.7</v>
      </c>
      <c r="Q8" s="1">
        <v>15297.2</v>
      </c>
      <c r="R8" s="1">
        <v>12295.6</v>
      </c>
      <c r="S8" s="1">
        <v>13935.8</v>
      </c>
    </row>
    <row r="9" spans="1:19" x14ac:dyDescent="0.2">
      <c r="A9" s="3">
        <v>250</v>
      </c>
      <c r="B9" s="1">
        <v>1650.4</v>
      </c>
      <c r="C9" s="1">
        <v>2021.1</v>
      </c>
      <c r="D9" s="1">
        <v>2029.5</v>
      </c>
      <c r="E9" s="1">
        <v>2385.6</v>
      </c>
      <c r="F9" s="1">
        <v>2338.1999999999998</v>
      </c>
      <c r="G9" s="1">
        <v>2277.6</v>
      </c>
      <c r="H9" s="1">
        <v>972</v>
      </c>
      <c r="I9" s="1">
        <v>1078.2</v>
      </c>
      <c r="J9" s="1">
        <v>868.8</v>
      </c>
      <c r="K9" s="1">
        <v>56263.8</v>
      </c>
      <c r="L9" s="1">
        <v>52130.3</v>
      </c>
      <c r="M9" s="1">
        <v>51531.6</v>
      </c>
      <c r="N9" s="1">
        <v>102278.2</v>
      </c>
      <c r="O9" s="1">
        <v>124623.1</v>
      </c>
      <c r="P9" s="1">
        <v>118441.5</v>
      </c>
      <c r="Q9" s="1">
        <v>16252.4</v>
      </c>
      <c r="R9" s="1">
        <v>17032.2</v>
      </c>
      <c r="S9" s="1">
        <v>17540.7</v>
      </c>
    </row>
    <row r="10" spans="1:19" x14ac:dyDescent="0.2">
      <c r="A10" s="3">
        <v>500</v>
      </c>
      <c r="B10" s="1">
        <v>3495.8</v>
      </c>
      <c r="C10" s="1">
        <v>3219.2</v>
      </c>
      <c r="D10" s="1">
        <v>2791.6</v>
      </c>
      <c r="E10" s="1">
        <v>4213.7</v>
      </c>
      <c r="F10" s="1">
        <v>3832.9</v>
      </c>
      <c r="G10" s="1">
        <v>2905.6</v>
      </c>
      <c r="H10" s="1">
        <v>1063.7</v>
      </c>
      <c r="I10" s="1">
        <v>992.9</v>
      </c>
      <c r="J10" s="1">
        <v>1037.0999999999999</v>
      </c>
      <c r="K10" s="1">
        <v>57452.3</v>
      </c>
      <c r="L10" s="1">
        <v>59638</v>
      </c>
      <c r="M10" s="1">
        <v>56921.9</v>
      </c>
      <c r="N10" s="1">
        <v>100513.7</v>
      </c>
      <c r="O10" s="1">
        <v>104660.1</v>
      </c>
      <c r="P10" s="1">
        <v>114742.7</v>
      </c>
      <c r="Q10" s="1">
        <v>12429.9</v>
      </c>
      <c r="R10" s="1">
        <v>14628.9</v>
      </c>
      <c r="S10" s="1">
        <v>16767.7</v>
      </c>
    </row>
  </sheetData>
  <mergeCells count="8">
    <mergeCell ref="B1:J1"/>
    <mergeCell ref="K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965A6-DF34-E642-BBC4-B45DF8CF59CF}">
  <dimension ref="A1:C49"/>
  <sheetViews>
    <sheetView topLeftCell="A26" workbookViewId="0">
      <selection activeCell="H29" sqref="H29"/>
    </sheetView>
  </sheetViews>
  <sheetFormatPr baseColWidth="10" defaultRowHeight="16" x14ac:dyDescent="0.2"/>
  <cols>
    <col min="2" max="2" width="31.83203125" bestFit="1" customWidth="1"/>
    <col min="3" max="3" width="28.5" bestFit="1" customWidth="1"/>
  </cols>
  <sheetData>
    <row r="1" spans="1:3" x14ac:dyDescent="0.2">
      <c r="A1" s="2" t="s">
        <v>6</v>
      </c>
      <c r="B1" s="2" t="s">
        <v>160</v>
      </c>
      <c r="C1" s="2" t="s">
        <v>31</v>
      </c>
    </row>
    <row r="2" spans="1:3" x14ac:dyDescent="0.2">
      <c r="A2" s="5" t="s">
        <v>1</v>
      </c>
      <c r="B2" s="8">
        <v>2.5002454900000002</v>
      </c>
      <c r="C2" s="8">
        <v>0.79478390899999996</v>
      </c>
    </row>
    <row r="3" spans="1:3" x14ac:dyDescent="0.2">
      <c r="A3" s="5" t="s">
        <v>10</v>
      </c>
      <c r="B3" s="8">
        <v>3.8520817100000002</v>
      </c>
      <c r="C3" s="8">
        <v>1.6364365219999999</v>
      </c>
    </row>
    <row r="4" spans="1:3" x14ac:dyDescent="0.2">
      <c r="A4" s="5" t="s">
        <v>0</v>
      </c>
      <c r="B4" s="8">
        <v>1.7674073699999999</v>
      </c>
      <c r="C4" s="8">
        <v>1.833472778</v>
      </c>
    </row>
    <row r="5" spans="1:3" x14ac:dyDescent="0.2">
      <c r="A5" s="5" t="s">
        <v>38</v>
      </c>
      <c r="B5" s="8">
        <v>5.1389973600000003</v>
      </c>
      <c r="C5" s="8">
        <v>1.526888902</v>
      </c>
    </row>
    <row r="6" spans="1:3" x14ac:dyDescent="0.2">
      <c r="A6" s="5" t="s">
        <v>9</v>
      </c>
      <c r="B6" s="8">
        <v>3.3150117400000001</v>
      </c>
      <c r="C6" s="8">
        <v>0.75964847300000005</v>
      </c>
    </row>
    <row r="7" spans="1:3" x14ac:dyDescent="0.2">
      <c r="A7" s="5" t="s">
        <v>32</v>
      </c>
      <c r="B7" s="8">
        <v>2.2501251899999999</v>
      </c>
      <c r="C7" s="8">
        <v>2.7553149860000001</v>
      </c>
    </row>
    <row r="8" spans="1:3" x14ac:dyDescent="0.2">
      <c r="A8" s="5" t="s">
        <v>35</v>
      </c>
      <c r="B8" s="8">
        <v>2.9866944000000002</v>
      </c>
      <c r="C8" s="8">
        <v>1.1043648589999999</v>
      </c>
    </row>
    <row r="9" spans="1:3" x14ac:dyDescent="0.2">
      <c r="A9" s="5" t="s">
        <v>34</v>
      </c>
      <c r="B9" s="8">
        <v>2.47560658</v>
      </c>
      <c r="C9" s="8">
        <v>3.0253303549999999</v>
      </c>
    </row>
    <row r="10" spans="1:3" x14ac:dyDescent="0.2">
      <c r="A10" s="5" t="s">
        <v>8</v>
      </c>
      <c r="B10" s="8">
        <v>2.6547622199999998</v>
      </c>
      <c r="C10" s="8">
        <v>1.9262594799999999</v>
      </c>
    </row>
    <row r="11" spans="1:3" x14ac:dyDescent="0.2">
      <c r="A11" s="5" t="s">
        <v>7</v>
      </c>
      <c r="B11" s="8">
        <v>2.6009679999999999</v>
      </c>
      <c r="C11" s="8">
        <v>0.61993202800000002</v>
      </c>
    </row>
    <row r="12" spans="1:3" x14ac:dyDescent="0.2">
      <c r="A12" s="5" t="s">
        <v>11</v>
      </c>
      <c r="B12" s="8">
        <v>3.94164124</v>
      </c>
      <c r="C12" s="8">
        <v>0.29265995</v>
      </c>
    </row>
    <row r="13" spans="1:3" x14ac:dyDescent="0.2">
      <c r="A13" s="5" t="s">
        <v>39</v>
      </c>
      <c r="B13" s="8">
        <v>5.4623636299999996</v>
      </c>
      <c r="C13" s="8">
        <v>-0.117386328</v>
      </c>
    </row>
    <row r="14" spans="1:3" x14ac:dyDescent="0.2">
      <c r="A14" s="5" t="s">
        <v>15</v>
      </c>
      <c r="B14" s="8">
        <v>10.0009383</v>
      </c>
      <c r="C14" s="8">
        <v>-0.29902358200000001</v>
      </c>
    </row>
    <row r="15" spans="1:3" x14ac:dyDescent="0.2">
      <c r="A15" s="5" t="s">
        <v>36</v>
      </c>
      <c r="B15" s="8">
        <v>3.8276582499999998</v>
      </c>
      <c r="C15" s="8">
        <v>1.221205697</v>
      </c>
    </row>
    <row r="16" spans="1:3" x14ac:dyDescent="0.2">
      <c r="A16" s="5" t="s">
        <v>33</v>
      </c>
      <c r="B16" s="8">
        <v>2.3206486700000002</v>
      </c>
      <c r="C16" s="8">
        <v>1.265520435</v>
      </c>
    </row>
    <row r="17" spans="1:3" x14ac:dyDescent="0.2">
      <c r="A17" s="5" t="s">
        <v>40</v>
      </c>
      <c r="B17" s="8">
        <v>6.2369231300000001</v>
      </c>
      <c r="C17" s="8">
        <v>-0.40664780499999997</v>
      </c>
    </row>
    <row r="18" spans="1:3" x14ac:dyDescent="0.2">
      <c r="A18" s="5" t="s">
        <v>37</v>
      </c>
      <c r="B18" s="8">
        <v>4.8744592899999999</v>
      </c>
      <c r="C18" s="8">
        <v>1.7376226990000001</v>
      </c>
    </row>
    <row r="19" spans="1:3" x14ac:dyDescent="0.2">
      <c r="A19" s="5" t="s">
        <v>13</v>
      </c>
      <c r="B19" s="8">
        <v>6.4763458500000004</v>
      </c>
      <c r="C19" s="8">
        <v>1.1411975480000001</v>
      </c>
    </row>
    <row r="20" spans="1:3" x14ac:dyDescent="0.2">
      <c r="A20" s="5" t="s">
        <v>12</v>
      </c>
      <c r="B20" s="8">
        <v>6.1930208200000001</v>
      </c>
      <c r="C20" s="8">
        <v>0.45018899000000001</v>
      </c>
    </row>
    <row r="21" spans="1:3" x14ac:dyDescent="0.2">
      <c r="A21" s="5" t="s">
        <v>14</v>
      </c>
      <c r="B21" s="8">
        <v>8.8952523100000001</v>
      </c>
      <c r="C21" s="8">
        <v>3.0751695290000001</v>
      </c>
    </row>
    <row r="22" spans="1:3" x14ac:dyDescent="0.2">
      <c r="A22" s="5" t="s">
        <v>41</v>
      </c>
      <c r="B22" s="8">
        <v>14.2701303</v>
      </c>
      <c r="C22" s="8">
        <v>-0.67140378999999994</v>
      </c>
    </row>
    <row r="23" spans="1:3" x14ac:dyDescent="0.2">
      <c r="A23" s="5" t="s">
        <v>2</v>
      </c>
      <c r="B23" s="8">
        <v>11.5462068</v>
      </c>
      <c r="C23" s="8">
        <v>-0.343194314</v>
      </c>
    </row>
    <row r="24" spans="1:3" x14ac:dyDescent="0.2">
      <c r="A24" s="5" t="s">
        <v>44</v>
      </c>
      <c r="B24" s="8">
        <v>19.4348992</v>
      </c>
      <c r="C24" s="8">
        <v>1.4931648689999999</v>
      </c>
    </row>
    <row r="25" spans="1:3" x14ac:dyDescent="0.2">
      <c r="A25" s="5" t="s">
        <v>16</v>
      </c>
      <c r="B25" s="8">
        <v>17.9327793</v>
      </c>
      <c r="C25" s="8">
        <v>-1.6855448369999999</v>
      </c>
    </row>
    <row r="26" spans="1:3" x14ac:dyDescent="0.2">
      <c r="A26" s="5" t="s">
        <v>42</v>
      </c>
      <c r="B26" s="8">
        <v>14.417055100000001</v>
      </c>
      <c r="C26" s="8">
        <v>0.73924218799999997</v>
      </c>
    </row>
    <row r="27" spans="1:3" x14ac:dyDescent="0.2">
      <c r="A27" s="5" t="s">
        <v>18</v>
      </c>
      <c r="B27" s="8">
        <v>20.5331729</v>
      </c>
      <c r="C27" s="8">
        <v>0.25084510199999999</v>
      </c>
    </row>
    <row r="28" spans="1:3" x14ac:dyDescent="0.2">
      <c r="A28" s="5" t="s">
        <v>43</v>
      </c>
      <c r="B28" s="8">
        <v>17.150767099999999</v>
      </c>
      <c r="C28" s="8">
        <v>-0.24114154600000001</v>
      </c>
    </row>
    <row r="29" spans="1:3" x14ac:dyDescent="0.2">
      <c r="A29" s="5" t="s">
        <v>3</v>
      </c>
      <c r="B29" s="8">
        <v>16.382293499999999</v>
      </c>
      <c r="C29" s="8">
        <v>-1.05149279</v>
      </c>
    </row>
    <row r="30" spans="1:3" x14ac:dyDescent="0.2">
      <c r="A30" s="5" t="s">
        <v>17</v>
      </c>
      <c r="B30" s="8">
        <v>20.1797051</v>
      </c>
      <c r="C30" s="8">
        <v>-1.5608435780000001</v>
      </c>
    </row>
    <row r="31" spans="1:3" x14ac:dyDescent="0.2">
      <c r="A31" s="5" t="s">
        <v>47</v>
      </c>
      <c r="B31" s="8">
        <v>30.796975400000001</v>
      </c>
      <c r="C31" s="8">
        <v>-1.2422670220000001</v>
      </c>
    </row>
    <row r="32" spans="1:3" x14ac:dyDescent="0.2">
      <c r="A32" s="5" t="s">
        <v>45</v>
      </c>
      <c r="B32" s="8">
        <v>27.8752262</v>
      </c>
      <c r="C32" s="8">
        <v>-0.87827378199999995</v>
      </c>
    </row>
    <row r="33" spans="1:3" x14ac:dyDescent="0.2">
      <c r="A33" s="5" t="s">
        <v>46</v>
      </c>
      <c r="B33" s="8">
        <v>28.941097800000001</v>
      </c>
      <c r="C33" s="8">
        <v>-0.118988071</v>
      </c>
    </row>
    <row r="34" spans="1:3" x14ac:dyDescent="0.2">
      <c r="A34" s="5" t="s">
        <v>48</v>
      </c>
      <c r="B34" s="8">
        <v>44.430034200000001</v>
      </c>
      <c r="C34" s="8">
        <v>-1.6316554169999999</v>
      </c>
    </row>
    <row r="35" spans="1:3" x14ac:dyDescent="0.2">
      <c r="A35" s="5" t="s">
        <v>20</v>
      </c>
      <c r="B35" s="8">
        <v>36.805942000000002</v>
      </c>
      <c r="C35" s="8">
        <v>-1.2552727269999999</v>
      </c>
    </row>
    <row r="36" spans="1:3" x14ac:dyDescent="0.2">
      <c r="A36" s="5" t="s">
        <v>49</v>
      </c>
      <c r="B36" s="8">
        <v>47.122969500000004</v>
      </c>
      <c r="C36" s="8">
        <v>-1.162879569</v>
      </c>
    </row>
    <row r="37" spans="1:3" x14ac:dyDescent="0.2">
      <c r="A37" s="5" t="s">
        <v>19</v>
      </c>
      <c r="B37" s="8">
        <v>36.582714500000002</v>
      </c>
      <c r="C37" s="8">
        <v>-1.4868965009999999</v>
      </c>
    </row>
    <row r="38" spans="1:3" x14ac:dyDescent="0.2">
      <c r="A38" s="5" t="s">
        <v>4</v>
      </c>
      <c r="B38" s="8">
        <v>45.322050300000001</v>
      </c>
      <c r="C38" s="8">
        <v>-0.66859005199999999</v>
      </c>
    </row>
    <row r="39" spans="1:3" x14ac:dyDescent="0.2">
      <c r="A39" s="5" t="s">
        <v>50</v>
      </c>
      <c r="B39" s="8">
        <v>47.993551199999999</v>
      </c>
      <c r="C39" s="8">
        <v>-1.7974242869999999</v>
      </c>
    </row>
    <row r="40" spans="1:3" x14ac:dyDescent="0.2">
      <c r="A40" s="5" t="s">
        <v>26</v>
      </c>
      <c r="B40" s="8">
        <v>69.527861599999994</v>
      </c>
      <c r="C40" s="8">
        <v>-1.7027551299999999</v>
      </c>
    </row>
    <row r="41" spans="1:3" x14ac:dyDescent="0.2">
      <c r="A41" s="5" t="s">
        <v>21</v>
      </c>
      <c r="B41" s="8">
        <v>43.502114900000002</v>
      </c>
      <c r="C41" s="8">
        <v>-2.9578531570000002</v>
      </c>
    </row>
    <row r="42" spans="1:3" x14ac:dyDescent="0.2">
      <c r="A42" s="5" t="s">
        <v>22</v>
      </c>
      <c r="B42" s="8">
        <v>50.551377199999997</v>
      </c>
      <c r="C42" s="8">
        <v>-0.802827917</v>
      </c>
    </row>
    <row r="43" spans="1:3" x14ac:dyDescent="0.2">
      <c r="A43" s="5" t="s">
        <v>23</v>
      </c>
      <c r="B43" s="8">
        <v>55.926773300000001</v>
      </c>
      <c r="C43" s="8">
        <v>-1.0477659669999999</v>
      </c>
    </row>
    <row r="44" spans="1:3" x14ac:dyDescent="0.2">
      <c r="A44" s="5" t="s">
        <v>24</v>
      </c>
      <c r="B44" s="8">
        <v>66.295620299999996</v>
      </c>
      <c r="C44" s="8">
        <v>-1.9132976340000001</v>
      </c>
    </row>
    <row r="45" spans="1:3" x14ac:dyDescent="0.2">
      <c r="A45" s="5" t="s">
        <v>27</v>
      </c>
      <c r="B45" s="8">
        <v>74.265842199999994</v>
      </c>
      <c r="C45" s="8">
        <v>-3.1813910380000001</v>
      </c>
    </row>
    <row r="46" spans="1:3" x14ac:dyDescent="0.2">
      <c r="A46" s="5" t="s">
        <v>25</v>
      </c>
      <c r="B46" s="8">
        <v>67.634295399999999</v>
      </c>
      <c r="C46" s="8">
        <v>-1.8393174400000001</v>
      </c>
    </row>
    <row r="47" spans="1:3" x14ac:dyDescent="0.2">
      <c r="A47" s="5" t="s">
        <v>28</v>
      </c>
      <c r="B47" s="8">
        <v>77.305689999999998</v>
      </c>
      <c r="C47" s="8">
        <v>-2.7985363140000001</v>
      </c>
    </row>
    <row r="48" spans="1:3" x14ac:dyDescent="0.2">
      <c r="A48" s="5" t="s">
        <v>5</v>
      </c>
      <c r="B48" s="8">
        <v>99.192223400000003</v>
      </c>
      <c r="C48" s="8">
        <v>-2.2519049409999998</v>
      </c>
    </row>
    <row r="49" spans="1:3" x14ac:dyDescent="0.2">
      <c r="A49" s="5" t="s">
        <v>29</v>
      </c>
      <c r="B49" s="8">
        <v>91.625983700000006</v>
      </c>
      <c r="C49" s="8">
        <v>-2.645226608000000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A3291-DD25-CA46-8979-2FC867809A1D}">
  <dimension ref="A1:C49"/>
  <sheetViews>
    <sheetView workbookViewId="0">
      <selection activeCell="J28" sqref="J28"/>
    </sheetView>
  </sheetViews>
  <sheetFormatPr baseColWidth="10" defaultRowHeight="16" x14ac:dyDescent="0.2"/>
  <cols>
    <col min="2" max="2" width="32.33203125" bestFit="1" customWidth="1"/>
    <col min="3" max="3" width="26.83203125" bestFit="1" customWidth="1"/>
  </cols>
  <sheetData>
    <row r="1" spans="1:3" x14ac:dyDescent="0.2">
      <c r="A1" t="s">
        <v>6</v>
      </c>
      <c r="B1" s="2" t="s">
        <v>160</v>
      </c>
      <c r="C1" s="2" t="s">
        <v>159</v>
      </c>
    </row>
    <row r="2" spans="1:3" x14ac:dyDescent="0.2">
      <c r="A2" s="5" t="s">
        <v>1</v>
      </c>
      <c r="B2" s="8">
        <v>2.5002454900000002</v>
      </c>
      <c r="C2" s="8">
        <v>0.114361251</v>
      </c>
    </row>
    <row r="3" spans="1:3" x14ac:dyDescent="0.2">
      <c r="A3" s="5" t="s">
        <v>10</v>
      </c>
      <c r="B3" s="8">
        <v>3.8520817100000002</v>
      </c>
      <c r="C3" s="8">
        <v>2.5708113699999999</v>
      </c>
    </row>
    <row r="4" spans="1:3" x14ac:dyDescent="0.2">
      <c r="A4" s="5" t="s">
        <v>0</v>
      </c>
      <c r="B4" s="8">
        <v>1.7674073699999999</v>
      </c>
      <c r="C4" s="8">
        <v>1.7958640050000001</v>
      </c>
    </row>
    <row r="5" spans="1:3" x14ac:dyDescent="0.2">
      <c r="A5" s="5" t="s">
        <v>137</v>
      </c>
      <c r="B5" s="8">
        <v>5.1389973600000003</v>
      </c>
      <c r="C5" s="8">
        <v>1.417513791</v>
      </c>
    </row>
    <row r="6" spans="1:3" x14ac:dyDescent="0.2">
      <c r="A6" s="5" t="s">
        <v>9</v>
      </c>
      <c r="B6" s="8">
        <v>3.3150117400000001</v>
      </c>
      <c r="C6" s="8">
        <v>1.1510775230000001</v>
      </c>
    </row>
    <row r="7" spans="1:3" x14ac:dyDescent="0.2">
      <c r="A7" s="5" t="s">
        <v>138</v>
      </c>
      <c r="B7" s="8">
        <v>2.2501251899999999</v>
      </c>
      <c r="C7" s="8">
        <v>1.966064671</v>
      </c>
    </row>
    <row r="8" spans="1:3" x14ac:dyDescent="0.2">
      <c r="A8" s="5" t="s">
        <v>139</v>
      </c>
      <c r="B8" s="8">
        <v>2.9866944000000002</v>
      </c>
      <c r="C8" s="8">
        <v>1.002570588</v>
      </c>
    </row>
    <row r="9" spans="1:3" x14ac:dyDescent="0.2">
      <c r="A9" s="5" t="s">
        <v>140</v>
      </c>
      <c r="B9" s="8">
        <v>2.47560658</v>
      </c>
      <c r="C9" s="8">
        <v>2.1732118960000002</v>
      </c>
    </row>
    <row r="10" spans="1:3" x14ac:dyDescent="0.2">
      <c r="A10" s="5" t="s">
        <v>8</v>
      </c>
      <c r="B10" s="8">
        <v>2.6547622199999998</v>
      </c>
      <c r="C10" s="8">
        <v>1.6362702739999999</v>
      </c>
    </row>
    <row r="11" spans="1:3" x14ac:dyDescent="0.2">
      <c r="A11" s="5" t="s">
        <v>7</v>
      </c>
      <c r="B11" s="8">
        <v>2.6009679999999999</v>
      </c>
      <c r="C11" s="8">
        <v>0.43327976800000001</v>
      </c>
    </row>
    <row r="12" spans="1:3" x14ac:dyDescent="0.2">
      <c r="A12" s="5" t="s">
        <v>11</v>
      </c>
      <c r="B12" s="8">
        <v>3.94164124</v>
      </c>
      <c r="C12" s="8">
        <v>-0.19495259600000001</v>
      </c>
    </row>
    <row r="13" spans="1:3" x14ac:dyDescent="0.2">
      <c r="A13" s="5" t="s">
        <v>141</v>
      </c>
      <c r="B13" s="8">
        <v>5.4623636299999996</v>
      </c>
      <c r="C13" s="8">
        <v>0.274921421</v>
      </c>
    </row>
    <row r="14" spans="1:3" x14ac:dyDescent="0.2">
      <c r="A14" s="5" t="s">
        <v>15</v>
      </c>
      <c r="B14" s="8">
        <v>10.0009383</v>
      </c>
      <c r="C14" s="8">
        <v>-2.5536481999999999E-2</v>
      </c>
    </row>
    <row r="15" spans="1:3" x14ac:dyDescent="0.2">
      <c r="A15" s="5" t="s">
        <v>142</v>
      </c>
      <c r="B15" s="8">
        <v>3.8276582499999998</v>
      </c>
      <c r="C15" s="8">
        <v>0.90552842600000005</v>
      </c>
    </row>
    <row r="16" spans="1:3" x14ac:dyDescent="0.2">
      <c r="A16" s="5" t="s">
        <v>143</v>
      </c>
      <c r="B16" s="8">
        <v>2.3206486700000002</v>
      </c>
      <c r="C16" s="8">
        <v>1.25584834</v>
      </c>
    </row>
    <row r="17" spans="1:3" x14ac:dyDescent="0.2">
      <c r="A17" s="5" t="s">
        <v>144</v>
      </c>
      <c r="B17" s="8">
        <v>6.2369231300000001</v>
      </c>
      <c r="C17" s="8">
        <v>4.6520191000000002E-2</v>
      </c>
    </row>
    <row r="18" spans="1:3" x14ac:dyDescent="0.2">
      <c r="A18" s="5" t="s">
        <v>145</v>
      </c>
      <c r="B18" s="8">
        <v>4.8744592899999999</v>
      </c>
      <c r="C18" s="8">
        <v>1.439677766</v>
      </c>
    </row>
    <row r="19" spans="1:3" x14ac:dyDescent="0.2">
      <c r="A19" s="5" t="s">
        <v>13</v>
      </c>
      <c r="B19" s="8">
        <v>6.4763458500000004</v>
      </c>
      <c r="C19" s="8">
        <v>0.21168230199999999</v>
      </c>
    </row>
    <row r="20" spans="1:3" x14ac:dyDescent="0.2">
      <c r="A20" s="5" t="s">
        <v>12</v>
      </c>
      <c r="B20" s="8">
        <v>6.1930208200000001</v>
      </c>
      <c r="C20" s="8">
        <v>0.37764608</v>
      </c>
    </row>
    <row r="21" spans="1:3" x14ac:dyDescent="0.2">
      <c r="A21" s="5" t="s">
        <v>14</v>
      </c>
      <c r="B21" s="8">
        <v>8.8952523100000001</v>
      </c>
      <c r="C21" s="8">
        <v>1.662128235</v>
      </c>
    </row>
    <row r="22" spans="1:3" x14ac:dyDescent="0.2">
      <c r="A22" s="5" t="s">
        <v>146</v>
      </c>
      <c r="B22" s="8">
        <v>14.2701303</v>
      </c>
      <c r="C22" s="8">
        <v>-0.63883678600000005</v>
      </c>
    </row>
    <row r="23" spans="1:3" x14ac:dyDescent="0.2">
      <c r="A23" s="5" t="s">
        <v>2</v>
      </c>
      <c r="B23" s="8">
        <v>11.5462068</v>
      </c>
      <c r="C23" s="8">
        <v>-0.36570442399999997</v>
      </c>
    </row>
    <row r="24" spans="1:3" x14ac:dyDescent="0.2">
      <c r="A24" s="5" t="s">
        <v>147</v>
      </c>
      <c r="B24" s="8">
        <v>19.4348992</v>
      </c>
      <c r="C24" s="8">
        <v>1.5712801789999999</v>
      </c>
    </row>
    <row r="25" spans="1:3" x14ac:dyDescent="0.2">
      <c r="A25" s="5" t="s">
        <v>16</v>
      </c>
      <c r="B25" s="8">
        <v>17.9327793</v>
      </c>
      <c r="C25" s="8">
        <v>-1.4992803299999999</v>
      </c>
    </row>
    <row r="26" spans="1:3" x14ac:dyDescent="0.2">
      <c r="A26" s="5" t="s">
        <v>148</v>
      </c>
      <c r="B26" s="8">
        <v>14.417055100000001</v>
      </c>
      <c r="C26" s="8">
        <v>0.50116089200000002</v>
      </c>
    </row>
    <row r="27" spans="1:3" x14ac:dyDescent="0.2">
      <c r="A27" s="5" t="s">
        <v>18</v>
      </c>
      <c r="B27" s="8">
        <v>20.5331729</v>
      </c>
      <c r="C27" s="8">
        <v>0.47146006899999998</v>
      </c>
    </row>
    <row r="28" spans="1:3" x14ac:dyDescent="0.2">
      <c r="A28" s="5" t="s">
        <v>149</v>
      </c>
      <c r="B28" s="8">
        <v>17.150767099999999</v>
      </c>
      <c r="C28" s="8">
        <v>-0.230557015</v>
      </c>
    </row>
    <row r="29" spans="1:3" x14ac:dyDescent="0.2">
      <c r="A29" s="5" t="s">
        <v>3</v>
      </c>
      <c r="B29" s="8">
        <v>16.382293499999999</v>
      </c>
      <c r="C29" s="8">
        <v>-0.58628633900000005</v>
      </c>
    </row>
    <row r="30" spans="1:3" x14ac:dyDescent="0.2">
      <c r="A30" s="5" t="s">
        <v>17</v>
      </c>
      <c r="B30" s="8">
        <v>20.1797051</v>
      </c>
      <c r="C30" s="8">
        <v>-1.27066246</v>
      </c>
    </row>
    <row r="31" spans="1:3" x14ac:dyDescent="0.2">
      <c r="A31" s="5" t="s">
        <v>150</v>
      </c>
      <c r="B31" s="8">
        <v>30.796975400000001</v>
      </c>
      <c r="C31" s="8">
        <v>-1.3636463649999999</v>
      </c>
    </row>
    <row r="32" spans="1:3" x14ac:dyDescent="0.2">
      <c r="A32" s="5" t="s">
        <v>151</v>
      </c>
      <c r="B32" s="8">
        <v>27.8752262</v>
      </c>
      <c r="C32" s="8">
        <v>-1.208186303</v>
      </c>
    </row>
    <row r="33" spans="1:3" x14ac:dyDescent="0.2">
      <c r="A33" s="5" t="s">
        <v>152</v>
      </c>
      <c r="B33" s="8">
        <v>28.941097800000001</v>
      </c>
      <c r="C33" s="8">
        <v>-0.33659988899999999</v>
      </c>
    </row>
    <row r="34" spans="1:3" x14ac:dyDescent="0.2">
      <c r="A34" s="5" t="s">
        <v>153</v>
      </c>
      <c r="B34" s="8">
        <v>44.430034200000001</v>
      </c>
      <c r="C34" s="8">
        <v>-1.1848813309999999</v>
      </c>
    </row>
    <row r="35" spans="1:3" x14ac:dyDescent="0.2">
      <c r="A35" s="5" t="s">
        <v>20</v>
      </c>
      <c r="B35" s="8">
        <v>36.805942000000002</v>
      </c>
      <c r="C35" s="8">
        <v>-0.71881691299999995</v>
      </c>
    </row>
    <row r="36" spans="1:3" x14ac:dyDescent="0.2">
      <c r="A36" s="5" t="s">
        <v>154</v>
      </c>
      <c r="B36" s="8">
        <v>47.122969500000004</v>
      </c>
      <c r="C36" s="8">
        <v>-1.202950851</v>
      </c>
    </row>
    <row r="37" spans="1:3" x14ac:dyDescent="0.2">
      <c r="A37" s="5" t="s">
        <v>19</v>
      </c>
      <c r="B37" s="8">
        <v>36.582714500000002</v>
      </c>
      <c r="C37" s="8">
        <v>-1.9732890160000001</v>
      </c>
    </row>
    <row r="38" spans="1:3" x14ac:dyDescent="0.2">
      <c r="A38" s="5" t="s">
        <v>4</v>
      </c>
      <c r="B38" s="8">
        <v>45.322050300000001</v>
      </c>
      <c r="C38" s="8">
        <v>-0.359904846</v>
      </c>
    </row>
    <row r="39" spans="1:3" x14ac:dyDescent="0.2">
      <c r="A39" s="5" t="s">
        <v>155</v>
      </c>
      <c r="B39" s="8">
        <v>47.993551199999999</v>
      </c>
      <c r="C39" s="8">
        <v>-1.3925625580000001</v>
      </c>
    </row>
    <row r="40" spans="1:3" x14ac:dyDescent="0.2">
      <c r="A40" s="5" t="s">
        <v>26</v>
      </c>
      <c r="B40" s="8">
        <v>69.527861599999994</v>
      </c>
      <c r="C40" s="8">
        <v>-1.9455911079999999</v>
      </c>
    </row>
    <row r="41" spans="1:3" x14ac:dyDescent="0.2">
      <c r="A41" s="5" t="s">
        <v>21</v>
      </c>
      <c r="B41" s="8">
        <v>43.502114900000002</v>
      </c>
      <c r="C41" s="8">
        <v>-3.1437511050000002</v>
      </c>
    </row>
    <row r="42" spans="1:3" x14ac:dyDescent="0.2">
      <c r="A42" s="5" t="s">
        <v>22</v>
      </c>
      <c r="B42" s="8">
        <v>50.551377199999997</v>
      </c>
      <c r="C42" s="8">
        <v>-0.95004391099999996</v>
      </c>
    </row>
    <row r="43" spans="1:3" x14ac:dyDescent="0.2">
      <c r="A43" s="5" t="s">
        <v>23</v>
      </c>
      <c r="B43" s="8">
        <v>55.926773300000001</v>
      </c>
      <c r="C43" s="8">
        <v>-0.91252808100000005</v>
      </c>
    </row>
    <row r="44" spans="1:3" x14ac:dyDescent="0.2">
      <c r="A44" s="5" t="s">
        <v>24</v>
      </c>
      <c r="B44" s="8">
        <v>66.295620299999996</v>
      </c>
      <c r="C44" s="8">
        <v>-1.420140156</v>
      </c>
    </row>
    <row r="45" spans="1:3" x14ac:dyDescent="0.2">
      <c r="A45" s="5" t="s">
        <v>27</v>
      </c>
      <c r="B45" s="8">
        <v>74.265842199999994</v>
      </c>
      <c r="C45" s="8">
        <v>-3.5770044560000001</v>
      </c>
    </row>
    <row r="46" spans="1:3" x14ac:dyDescent="0.2">
      <c r="A46" s="5" t="s">
        <v>25</v>
      </c>
      <c r="B46" s="8">
        <v>67.634295399999999</v>
      </c>
      <c r="C46" s="8">
        <v>-1.5004232260000001</v>
      </c>
    </row>
    <row r="47" spans="1:3" x14ac:dyDescent="0.2">
      <c r="A47" s="5" t="s">
        <v>28</v>
      </c>
      <c r="B47" s="8">
        <v>77.305689999999998</v>
      </c>
      <c r="C47" s="8">
        <v>-2.909380058</v>
      </c>
    </row>
    <row r="48" spans="1:3" x14ac:dyDescent="0.2">
      <c r="A48" s="5" t="s">
        <v>5</v>
      </c>
      <c r="B48" s="8">
        <v>99.192223400000003</v>
      </c>
      <c r="C48" s="8">
        <v>-2.354096915</v>
      </c>
    </row>
    <row r="49" spans="1:3" x14ac:dyDescent="0.2">
      <c r="A49" s="5" t="s">
        <v>29</v>
      </c>
      <c r="B49" s="8">
        <v>91.625983700000006</v>
      </c>
      <c r="C49" s="8">
        <v>-3.153419492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78666-B036-DB4D-8BA3-63F66B3F55E7}">
  <dimension ref="A1:C49"/>
  <sheetViews>
    <sheetView workbookViewId="0">
      <selection activeCell="J27" sqref="J27"/>
    </sheetView>
  </sheetViews>
  <sheetFormatPr baseColWidth="10" defaultRowHeight="16" x14ac:dyDescent="0.2"/>
  <cols>
    <col min="2" max="2" width="32.33203125" bestFit="1" customWidth="1"/>
  </cols>
  <sheetData>
    <row r="1" spans="1:3" x14ac:dyDescent="0.2">
      <c r="A1" s="2" t="s">
        <v>6</v>
      </c>
      <c r="B1" s="2" t="s">
        <v>156</v>
      </c>
      <c r="C1" s="2" t="s">
        <v>158</v>
      </c>
    </row>
    <row r="2" spans="1:3" x14ac:dyDescent="0.2">
      <c r="A2" s="5" t="s">
        <v>1</v>
      </c>
      <c r="B2" s="8">
        <v>2.5002454900000002</v>
      </c>
      <c r="C2" s="8">
        <v>0.82607728000000002</v>
      </c>
    </row>
    <row r="3" spans="1:3" x14ac:dyDescent="0.2">
      <c r="A3" s="5" t="s">
        <v>10</v>
      </c>
      <c r="B3" s="8">
        <v>3.8520817100000002</v>
      </c>
      <c r="C3" s="8">
        <v>0.83829564000000001</v>
      </c>
    </row>
    <row r="4" spans="1:3" x14ac:dyDescent="0.2">
      <c r="A4" s="5" t="s">
        <v>0</v>
      </c>
      <c r="B4" s="8">
        <v>1.7674073699999999</v>
      </c>
      <c r="C4" s="8">
        <v>0.76366316999999995</v>
      </c>
    </row>
    <row r="5" spans="1:3" x14ac:dyDescent="0.2">
      <c r="A5" s="5" t="s">
        <v>38</v>
      </c>
      <c r="B5" s="8">
        <v>5.1389973600000003</v>
      </c>
      <c r="C5" s="8">
        <v>0.82659936000000001</v>
      </c>
    </row>
    <row r="6" spans="1:3" x14ac:dyDescent="0.2">
      <c r="A6" s="5" t="s">
        <v>9</v>
      </c>
      <c r="B6" s="8">
        <v>3.3150117400000001</v>
      </c>
      <c r="C6" s="8">
        <v>0.76242292</v>
      </c>
    </row>
    <row r="7" spans="1:3" x14ac:dyDescent="0.2">
      <c r="A7" s="5" t="s">
        <v>32</v>
      </c>
      <c r="B7" s="8">
        <v>2.2501251899999999</v>
      </c>
      <c r="C7" s="8">
        <v>0.82964283000000005</v>
      </c>
    </row>
    <row r="8" spans="1:3" x14ac:dyDescent="0.2">
      <c r="A8" s="5" t="s">
        <v>35</v>
      </c>
      <c r="B8" s="8">
        <v>2.9866944000000002</v>
      </c>
      <c r="C8" s="8">
        <v>0.68823791000000001</v>
      </c>
    </row>
    <row r="9" spans="1:3" x14ac:dyDescent="0.2">
      <c r="A9" s="5" t="s">
        <v>34</v>
      </c>
      <c r="B9" s="8">
        <v>2.47560658</v>
      </c>
      <c r="C9" s="8">
        <v>0.90631508999999999</v>
      </c>
    </row>
    <row r="10" spans="1:3" x14ac:dyDescent="0.2">
      <c r="A10" s="5" t="s">
        <v>8</v>
      </c>
      <c r="B10" s="8">
        <v>2.6547622199999998</v>
      </c>
      <c r="C10" s="8">
        <v>0.73131144000000003</v>
      </c>
    </row>
    <row r="11" spans="1:3" x14ac:dyDescent="0.2">
      <c r="A11" s="5" t="s">
        <v>7</v>
      </c>
      <c r="B11" s="8">
        <v>2.6009679999999999</v>
      </c>
      <c r="C11" s="8">
        <v>0.76278287</v>
      </c>
    </row>
    <row r="12" spans="1:3" x14ac:dyDescent="0.2">
      <c r="A12" s="5" t="s">
        <v>11</v>
      </c>
      <c r="B12" s="8">
        <v>3.94164124</v>
      </c>
      <c r="C12" s="8">
        <v>0.63721174000000003</v>
      </c>
    </row>
    <row r="13" spans="1:3" x14ac:dyDescent="0.2">
      <c r="A13" s="5" t="s">
        <v>39</v>
      </c>
      <c r="B13" s="8">
        <v>5.4623636299999996</v>
      </c>
      <c r="C13" s="8">
        <v>0.70736675999999998</v>
      </c>
    </row>
    <row r="14" spans="1:3" x14ac:dyDescent="0.2">
      <c r="A14" s="5" t="s">
        <v>15</v>
      </c>
      <c r="B14" s="8">
        <v>10.0009383</v>
      </c>
      <c r="C14" s="8">
        <v>0.36483832999999999</v>
      </c>
    </row>
    <row r="15" spans="1:3" x14ac:dyDescent="0.2">
      <c r="A15" s="5" t="s">
        <v>36</v>
      </c>
      <c r="B15" s="8">
        <v>3.8276582499999998</v>
      </c>
      <c r="C15" s="8">
        <v>0.73235315000000001</v>
      </c>
    </row>
    <row r="16" spans="1:3" x14ac:dyDescent="0.2">
      <c r="A16" s="5" t="s">
        <v>33</v>
      </c>
      <c r="B16" s="8">
        <v>2.3206486700000002</v>
      </c>
      <c r="C16" s="8">
        <v>0.65390557000000005</v>
      </c>
    </row>
    <row r="17" spans="1:3" x14ac:dyDescent="0.2">
      <c r="A17" s="5" t="s">
        <v>40</v>
      </c>
      <c r="B17" s="8">
        <v>6.2369231300000001</v>
      </c>
      <c r="C17" s="8">
        <v>0.47248774999999998</v>
      </c>
    </row>
    <row r="18" spans="1:3" x14ac:dyDescent="0.2">
      <c r="A18" s="5" t="s">
        <v>37</v>
      </c>
      <c r="B18" s="8">
        <v>4.8744592899999999</v>
      </c>
      <c r="C18" s="8">
        <v>0.83686519000000004</v>
      </c>
    </row>
    <row r="19" spans="1:3" x14ac:dyDescent="0.2">
      <c r="A19" s="5" t="s">
        <v>13</v>
      </c>
      <c r="B19" s="8">
        <v>6.4763458500000004</v>
      </c>
      <c r="C19" s="8">
        <v>0.4316546</v>
      </c>
    </row>
    <row r="20" spans="1:3" x14ac:dyDescent="0.2">
      <c r="A20" s="5" t="s">
        <v>12</v>
      </c>
      <c r="B20" s="8">
        <v>6.1930208200000001</v>
      </c>
      <c r="C20" s="8">
        <v>0.71759521999999998</v>
      </c>
    </row>
    <row r="21" spans="1:3" x14ac:dyDescent="0.2">
      <c r="A21" s="5" t="s">
        <v>14</v>
      </c>
      <c r="B21" s="8">
        <v>8.8952523100000001</v>
      </c>
      <c r="C21" s="8">
        <v>0.91617327999999998</v>
      </c>
    </row>
    <row r="22" spans="1:3" x14ac:dyDescent="0.2">
      <c r="A22" s="5" t="s">
        <v>41</v>
      </c>
      <c r="B22" s="8">
        <v>14.2701303</v>
      </c>
      <c r="C22" s="8">
        <v>0.42280897000000001</v>
      </c>
    </row>
    <row r="23" spans="1:3" x14ac:dyDescent="0.2">
      <c r="A23" s="5" t="s">
        <v>2</v>
      </c>
      <c r="B23" s="8">
        <v>11.5462068</v>
      </c>
      <c r="C23" s="8">
        <v>0.46890330000000002</v>
      </c>
    </row>
    <row r="24" spans="1:3" x14ac:dyDescent="0.2">
      <c r="A24" s="5" t="s">
        <v>44</v>
      </c>
      <c r="B24" s="8">
        <v>19.4348992</v>
      </c>
      <c r="C24" s="8">
        <v>0.57797801000000004</v>
      </c>
    </row>
    <row r="25" spans="1:3" x14ac:dyDescent="0.2">
      <c r="A25" s="5" t="s">
        <v>16</v>
      </c>
      <c r="B25" s="8">
        <v>17.9327793</v>
      </c>
      <c r="C25" s="8">
        <v>0.17792568</v>
      </c>
    </row>
    <row r="26" spans="1:3" x14ac:dyDescent="0.2">
      <c r="A26" s="5" t="s">
        <v>42</v>
      </c>
      <c r="B26" s="8">
        <v>14.417055100000001</v>
      </c>
      <c r="C26" s="8">
        <v>0.47347063</v>
      </c>
    </row>
    <row r="27" spans="1:3" x14ac:dyDescent="0.2">
      <c r="A27" s="5" t="s">
        <v>18</v>
      </c>
      <c r="B27" s="8">
        <v>20.5331729</v>
      </c>
      <c r="C27" s="8">
        <v>0.54439866999999997</v>
      </c>
    </row>
    <row r="28" spans="1:3" x14ac:dyDescent="0.2">
      <c r="A28" s="5" t="s">
        <v>43</v>
      </c>
      <c r="B28" s="8">
        <v>17.150767099999999</v>
      </c>
      <c r="C28" s="8">
        <v>0.23345922</v>
      </c>
    </row>
    <row r="29" spans="1:3" x14ac:dyDescent="0.2">
      <c r="A29" s="5" t="s">
        <v>3</v>
      </c>
      <c r="B29" s="8">
        <v>16.382293499999999</v>
      </c>
      <c r="C29" s="8">
        <v>0.30549541000000002</v>
      </c>
    </row>
    <row r="30" spans="1:3" x14ac:dyDescent="0.2">
      <c r="A30" s="5" t="s">
        <v>17</v>
      </c>
      <c r="B30" s="8">
        <v>20.1797051</v>
      </c>
      <c r="C30" s="8">
        <v>0.14053889</v>
      </c>
    </row>
    <row r="31" spans="1:3" x14ac:dyDescent="0.2">
      <c r="A31" s="5" t="s">
        <v>47</v>
      </c>
      <c r="B31" s="8">
        <v>30.796975400000001</v>
      </c>
      <c r="C31" s="8">
        <v>0.17992470999999999</v>
      </c>
    </row>
    <row r="32" spans="1:3" x14ac:dyDescent="0.2">
      <c r="A32" s="5" t="s">
        <v>45</v>
      </c>
      <c r="B32" s="8">
        <v>27.8752262</v>
      </c>
      <c r="C32" s="8">
        <v>0.28202771999999998</v>
      </c>
    </row>
    <row r="33" spans="1:3" x14ac:dyDescent="0.2">
      <c r="A33" s="5" t="s">
        <v>46</v>
      </c>
      <c r="B33" s="8">
        <v>28.941097800000001</v>
      </c>
      <c r="C33" s="8">
        <v>0.37344550999999998</v>
      </c>
    </row>
    <row r="34" spans="1:3" x14ac:dyDescent="0.2">
      <c r="A34" s="5" t="s">
        <v>48</v>
      </c>
      <c r="B34" s="8">
        <v>44.430034200000001</v>
      </c>
      <c r="C34" s="8">
        <v>7.3259550000000007E-2</v>
      </c>
    </row>
    <row r="35" spans="1:3" x14ac:dyDescent="0.2">
      <c r="A35" s="5" t="s">
        <v>20</v>
      </c>
      <c r="B35" s="8">
        <v>36.805942000000002</v>
      </c>
      <c r="C35" s="8">
        <v>0.14613914</v>
      </c>
    </row>
    <row r="36" spans="1:3" x14ac:dyDescent="0.2">
      <c r="A36" s="5" t="s">
        <v>49</v>
      </c>
      <c r="B36" s="8">
        <v>47.122969500000004</v>
      </c>
      <c r="C36" s="8">
        <v>0.16968254999999999</v>
      </c>
    </row>
    <row r="37" spans="1:3" x14ac:dyDescent="0.2">
      <c r="A37" s="5" t="s">
        <v>19</v>
      </c>
      <c r="B37" s="8">
        <v>36.582714500000002</v>
      </c>
      <c r="C37" s="8">
        <v>0.11257464</v>
      </c>
    </row>
    <row r="38" spans="1:3" x14ac:dyDescent="0.2">
      <c r="A38" s="5" t="s">
        <v>4</v>
      </c>
      <c r="B38" s="8">
        <v>45.322050300000001</v>
      </c>
      <c r="C38" s="8">
        <v>0.28146562000000003</v>
      </c>
    </row>
    <row r="39" spans="1:3" x14ac:dyDescent="0.2">
      <c r="A39" s="5" t="s">
        <v>50</v>
      </c>
      <c r="B39" s="8">
        <v>47.993551199999999</v>
      </c>
      <c r="C39" s="8">
        <v>0.11545442</v>
      </c>
    </row>
    <row r="40" spans="1:3" x14ac:dyDescent="0.2">
      <c r="A40" s="5" t="s">
        <v>26</v>
      </c>
      <c r="B40" s="8">
        <v>69.527861599999994</v>
      </c>
      <c r="C40" s="8">
        <v>5.4226249999999997E-2</v>
      </c>
    </row>
    <row r="41" spans="1:3" x14ac:dyDescent="0.2">
      <c r="A41" s="5" t="s">
        <v>21</v>
      </c>
      <c r="B41" s="8">
        <v>43.502114900000002</v>
      </c>
      <c r="C41" s="8">
        <v>4.9723379999999998E-2</v>
      </c>
    </row>
    <row r="42" spans="1:3" x14ac:dyDescent="0.2">
      <c r="A42" s="5" t="s">
        <v>22</v>
      </c>
      <c r="B42" s="8">
        <v>50.551377199999997</v>
      </c>
      <c r="C42" s="8">
        <v>0.37751698</v>
      </c>
    </row>
    <row r="43" spans="1:3" x14ac:dyDescent="0.2">
      <c r="A43" s="5" t="s">
        <v>23</v>
      </c>
      <c r="B43" s="8">
        <v>55.926773300000001</v>
      </c>
      <c r="C43" s="8">
        <v>0.23202853000000001</v>
      </c>
    </row>
    <row r="44" spans="1:3" x14ac:dyDescent="0.2">
      <c r="A44" s="5" t="s">
        <v>24</v>
      </c>
      <c r="B44" s="8">
        <v>66.295620299999996</v>
      </c>
      <c r="C44" s="8">
        <v>7.4293079999999997E-2</v>
      </c>
    </row>
    <row r="45" spans="1:3" x14ac:dyDescent="0.2">
      <c r="A45" s="5" t="s">
        <v>27</v>
      </c>
      <c r="B45" s="8">
        <v>74.265842199999994</v>
      </c>
      <c r="C45" s="8">
        <v>1.397641E-2</v>
      </c>
    </row>
    <row r="46" spans="1:3" x14ac:dyDescent="0.2">
      <c r="A46" s="5" t="s">
        <v>25</v>
      </c>
      <c r="B46" s="8">
        <v>67.634295399999999</v>
      </c>
      <c r="C46" s="8">
        <v>0.20069939000000001</v>
      </c>
    </row>
    <row r="47" spans="1:3" x14ac:dyDescent="0.2">
      <c r="A47" s="5" t="s">
        <v>28</v>
      </c>
      <c r="B47" s="8">
        <v>77.305689999999998</v>
      </c>
      <c r="C47" s="8">
        <v>2.5655049999999999E-2</v>
      </c>
    </row>
    <row r="48" spans="1:3" x14ac:dyDescent="0.2">
      <c r="A48" s="5" t="s">
        <v>5</v>
      </c>
      <c r="B48" s="8">
        <v>99.192223400000003</v>
      </c>
      <c r="C48" s="8">
        <v>7.9862450000000001E-2</v>
      </c>
    </row>
    <row r="49" spans="1:3" x14ac:dyDescent="0.2">
      <c r="A49" s="5" t="s">
        <v>29</v>
      </c>
      <c r="B49" s="8">
        <v>91.625983700000006</v>
      </c>
      <c r="C49" s="8">
        <v>4.976179E-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58B45-3A06-094C-A36E-08A13EFC4CA4}">
  <dimension ref="A1:C49"/>
  <sheetViews>
    <sheetView tabSelected="1" workbookViewId="0">
      <selection activeCell="C7" sqref="C7"/>
    </sheetView>
  </sheetViews>
  <sheetFormatPr baseColWidth="10" defaultRowHeight="16" x14ac:dyDescent="0.2"/>
  <cols>
    <col min="2" max="2" width="32.33203125" bestFit="1" customWidth="1"/>
  </cols>
  <sheetData>
    <row r="1" spans="1:3" x14ac:dyDescent="0.2">
      <c r="A1" s="2" t="s">
        <v>6</v>
      </c>
      <c r="B1" s="2" t="s">
        <v>156</v>
      </c>
      <c r="C1" s="2" t="s">
        <v>157</v>
      </c>
    </row>
    <row r="2" spans="1:3" x14ac:dyDescent="0.2">
      <c r="A2" s="3" t="s">
        <v>1</v>
      </c>
      <c r="B2" s="7">
        <v>2.5002454900000002</v>
      </c>
      <c r="C2" s="7">
        <v>0.84790299999999996</v>
      </c>
    </row>
    <row r="3" spans="1:3" x14ac:dyDescent="0.2">
      <c r="A3" s="3" t="s">
        <v>10</v>
      </c>
      <c r="B3" s="7">
        <v>3.8520817100000002</v>
      </c>
      <c r="C3" s="7">
        <v>0.87008405</v>
      </c>
    </row>
    <row r="4" spans="1:3" x14ac:dyDescent="0.2">
      <c r="A4" s="3" t="s">
        <v>0</v>
      </c>
      <c r="B4" s="7">
        <v>1.7674073699999999</v>
      </c>
      <c r="C4" s="7">
        <v>0.83700733999999999</v>
      </c>
    </row>
    <row r="5" spans="1:3" x14ac:dyDescent="0.2">
      <c r="A5" s="5" t="s">
        <v>38</v>
      </c>
      <c r="B5" s="7">
        <v>5.1389973600000003</v>
      </c>
      <c r="C5" s="7">
        <v>0.8479913</v>
      </c>
    </row>
    <row r="6" spans="1:3" x14ac:dyDescent="0.2">
      <c r="A6" s="3" t="s">
        <v>9</v>
      </c>
      <c r="B6" s="7">
        <v>3.3150117400000001</v>
      </c>
      <c r="C6" s="7">
        <v>0.80378899999999998</v>
      </c>
    </row>
    <row r="7" spans="1:3" x14ac:dyDescent="0.2">
      <c r="A7" s="5" t="s">
        <v>32</v>
      </c>
      <c r="B7" s="7">
        <v>2.2501251899999999</v>
      </c>
      <c r="C7" s="7">
        <v>0.86107319999999998</v>
      </c>
    </row>
    <row r="8" spans="1:3" x14ac:dyDescent="0.2">
      <c r="A8" s="5" t="s">
        <v>35</v>
      </c>
      <c r="B8" s="7">
        <v>2.9866944000000002</v>
      </c>
      <c r="C8" s="7">
        <v>0.83433420000000003</v>
      </c>
    </row>
    <row r="9" spans="1:3" x14ac:dyDescent="0.2">
      <c r="A9" s="5" t="s">
        <v>34</v>
      </c>
      <c r="B9" s="7">
        <v>2.47560658</v>
      </c>
      <c r="C9" s="7">
        <v>0.87750775000000003</v>
      </c>
    </row>
    <row r="10" spans="1:3" x14ac:dyDescent="0.2">
      <c r="A10" s="3" t="s">
        <v>8</v>
      </c>
      <c r="B10" s="7">
        <v>2.6547622199999998</v>
      </c>
      <c r="C10" s="7">
        <v>0.88134950000000001</v>
      </c>
    </row>
    <row r="11" spans="1:3" x14ac:dyDescent="0.2">
      <c r="A11" s="3" t="s">
        <v>7</v>
      </c>
      <c r="B11" s="7">
        <v>2.6009679999999999</v>
      </c>
      <c r="C11" s="7">
        <v>0.66868245999999998</v>
      </c>
    </row>
    <row r="12" spans="1:3" x14ac:dyDescent="0.2">
      <c r="A12" s="3" t="s">
        <v>11</v>
      </c>
      <c r="B12" s="7">
        <v>3.94164124</v>
      </c>
      <c r="C12" s="7">
        <v>0.71360623999999995</v>
      </c>
    </row>
    <row r="13" spans="1:3" x14ac:dyDescent="0.2">
      <c r="A13" s="5" t="s">
        <v>39</v>
      </c>
      <c r="B13" s="7">
        <v>5.4623636299999996</v>
      </c>
      <c r="C13" s="7">
        <v>0.71390339999999997</v>
      </c>
    </row>
    <row r="14" spans="1:3" x14ac:dyDescent="0.2">
      <c r="A14" s="3" t="s">
        <v>15</v>
      </c>
      <c r="B14" s="7">
        <v>10.0009383</v>
      </c>
      <c r="C14" s="7">
        <v>0.36180294000000002</v>
      </c>
    </row>
    <row r="15" spans="1:3" x14ac:dyDescent="0.2">
      <c r="A15" s="5" t="s">
        <v>36</v>
      </c>
      <c r="B15" s="7">
        <v>3.8276582499999998</v>
      </c>
      <c r="C15" s="7">
        <v>0.87084700000000004</v>
      </c>
    </row>
    <row r="16" spans="1:3" x14ac:dyDescent="0.2">
      <c r="A16" s="5" t="s">
        <v>33</v>
      </c>
      <c r="B16" s="7">
        <v>2.3206486700000002</v>
      </c>
      <c r="C16" s="7">
        <v>0.87293730000000003</v>
      </c>
    </row>
    <row r="17" spans="1:3" x14ac:dyDescent="0.2">
      <c r="A17" s="5" t="s">
        <v>40</v>
      </c>
      <c r="B17" s="7">
        <v>6.2369231300000001</v>
      </c>
      <c r="C17" s="7">
        <v>0.5814376</v>
      </c>
    </row>
    <row r="18" spans="1:3" x14ac:dyDescent="0.2">
      <c r="A18" s="5" t="s">
        <v>37</v>
      </c>
      <c r="B18" s="7">
        <v>4.8744592899999999</v>
      </c>
      <c r="C18" s="7">
        <v>0.79126280000000004</v>
      </c>
    </row>
    <row r="19" spans="1:3" x14ac:dyDescent="0.2">
      <c r="A19" s="3" t="s">
        <v>13</v>
      </c>
      <c r="B19" s="7">
        <v>6.4763458500000004</v>
      </c>
      <c r="C19" s="7">
        <v>0.63210710000000003</v>
      </c>
    </row>
    <row r="20" spans="1:3" x14ac:dyDescent="0.2">
      <c r="A20" s="3" t="s">
        <v>12</v>
      </c>
      <c r="B20" s="7">
        <v>6.1930208200000001</v>
      </c>
      <c r="C20" s="7">
        <v>0.76873320000000001</v>
      </c>
    </row>
    <row r="21" spans="1:3" x14ac:dyDescent="0.2">
      <c r="A21" s="3" t="s">
        <v>14</v>
      </c>
      <c r="B21" s="7">
        <v>8.8952523100000001</v>
      </c>
      <c r="C21" s="7">
        <v>0.88687645999999998</v>
      </c>
    </row>
    <row r="22" spans="1:3" x14ac:dyDescent="0.2">
      <c r="A22" s="5" t="s">
        <v>41</v>
      </c>
      <c r="B22" s="7">
        <v>14.2701303</v>
      </c>
      <c r="C22" s="7">
        <v>0.29557872000000002</v>
      </c>
    </row>
    <row r="23" spans="1:3" x14ac:dyDescent="0.2">
      <c r="A23" s="3" t="s">
        <v>2</v>
      </c>
      <c r="B23" s="7">
        <v>11.5462068</v>
      </c>
      <c r="C23" s="7">
        <v>0.58889484000000003</v>
      </c>
    </row>
    <row r="24" spans="1:3" x14ac:dyDescent="0.2">
      <c r="A24" s="5" t="s">
        <v>44</v>
      </c>
      <c r="B24" s="7">
        <v>19.4348992</v>
      </c>
      <c r="C24" s="7">
        <v>0.73087480000000005</v>
      </c>
    </row>
    <row r="25" spans="1:3" x14ac:dyDescent="0.2">
      <c r="A25" s="3" t="s">
        <v>16</v>
      </c>
      <c r="B25" s="7">
        <v>17.9327793</v>
      </c>
      <c r="C25" s="7">
        <v>0.12446111</v>
      </c>
    </row>
    <row r="26" spans="1:3" x14ac:dyDescent="0.2">
      <c r="A26" s="5" t="s">
        <v>42</v>
      </c>
      <c r="B26" s="7">
        <v>14.417055100000001</v>
      </c>
      <c r="C26" s="7">
        <v>0.60516053000000003</v>
      </c>
    </row>
    <row r="27" spans="1:3" x14ac:dyDescent="0.2">
      <c r="A27" s="3" t="s">
        <v>18</v>
      </c>
      <c r="B27" s="7">
        <v>20.5331729</v>
      </c>
      <c r="C27" s="7">
        <v>0.56946235999999995</v>
      </c>
    </row>
    <row r="28" spans="1:3" x14ac:dyDescent="0.2">
      <c r="A28" s="5" t="s">
        <v>43</v>
      </c>
      <c r="B28" s="7">
        <v>17.150767099999999</v>
      </c>
      <c r="C28" s="7">
        <v>0.17497679999999999</v>
      </c>
    </row>
    <row r="29" spans="1:3" x14ac:dyDescent="0.2">
      <c r="A29" s="3" t="s">
        <v>3</v>
      </c>
      <c r="B29" s="7">
        <v>16.382293499999999</v>
      </c>
      <c r="C29" s="7">
        <v>0.20295716999999999</v>
      </c>
    </row>
    <row r="30" spans="1:3" x14ac:dyDescent="0.2">
      <c r="A30" s="3" t="s">
        <v>17</v>
      </c>
      <c r="B30" s="7">
        <v>20.1797051</v>
      </c>
      <c r="C30" s="7">
        <v>0.13646243999999999</v>
      </c>
    </row>
    <row r="31" spans="1:3" x14ac:dyDescent="0.2">
      <c r="A31" s="5" t="s">
        <v>47</v>
      </c>
      <c r="B31" s="7">
        <v>30.796975400000001</v>
      </c>
      <c r="C31" s="7">
        <v>0.11849207</v>
      </c>
    </row>
    <row r="32" spans="1:3" x14ac:dyDescent="0.2">
      <c r="A32" s="5" t="s">
        <v>45</v>
      </c>
      <c r="B32" s="7">
        <v>27.8752262</v>
      </c>
      <c r="C32" s="7">
        <v>0.20701591999999999</v>
      </c>
    </row>
    <row r="33" spans="1:3" x14ac:dyDescent="0.2">
      <c r="A33" s="5" t="s">
        <v>46</v>
      </c>
      <c r="B33" s="7">
        <v>28.941097800000001</v>
      </c>
      <c r="C33" s="7">
        <v>0.37302044000000001</v>
      </c>
    </row>
    <row r="34" spans="1:3" x14ac:dyDescent="0.2">
      <c r="A34" s="5" t="s">
        <v>48</v>
      </c>
      <c r="B34" s="7">
        <v>44.430034200000001</v>
      </c>
      <c r="C34" s="7">
        <v>9.8940744999999997E-2</v>
      </c>
    </row>
    <row r="35" spans="1:3" x14ac:dyDescent="0.2">
      <c r="A35" s="3" t="s">
        <v>20</v>
      </c>
      <c r="B35" s="7">
        <v>36.805942000000002</v>
      </c>
      <c r="C35" s="7">
        <v>0.20403660000000001</v>
      </c>
    </row>
    <row r="36" spans="1:3" x14ac:dyDescent="0.2">
      <c r="A36" s="5" t="s">
        <v>49</v>
      </c>
      <c r="B36" s="7">
        <v>47.122969500000004</v>
      </c>
      <c r="C36" s="7">
        <v>0.10616004</v>
      </c>
    </row>
    <row r="37" spans="1:3" x14ac:dyDescent="0.2">
      <c r="A37" s="3" t="s">
        <v>19</v>
      </c>
      <c r="B37" s="7">
        <v>36.582714500000002</v>
      </c>
      <c r="C37" s="7">
        <v>9.6776860000000006E-2</v>
      </c>
    </row>
    <row r="38" spans="1:3" x14ac:dyDescent="0.2">
      <c r="A38" s="3" t="s">
        <v>4</v>
      </c>
      <c r="B38" s="7">
        <v>45.322050300000001</v>
      </c>
      <c r="C38" s="7">
        <v>0.19932839999999999</v>
      </c>
    </row>
    <row r="39" spans="1:3" x14ac:dyDescent="0.2">
      <c r="A39" s="5" t="s">
        <v>50</v>
      </c>
      <c r="B39" s="7">
        <v>47.993551199999999</v>
      </c>
      <c r="C39" s="7">
        <v>9.0733469999999997E-2</v>
      </c>
    </row>
    <row r="40" spans="1:3" x14ac:dyDescent="0.2">
      <c r="A40" s="3" t="s">
        <v>26</v>
      </c>
      <c r="B40" s="7">
        <v>69.527861599999994</v>
      </c>
      <c r="C40" s="7">
        <v>8.3164089999999996E-2</v>
      </c>
    </row>
    <row r="41" spans="1:3" x14ac:dyDescent="0.2">
      <c r="A41" s="3" t="s">
        <v>21</v>
      </c>
      <c r="B41" s="7">
        <v>43.502114900000002</v>
      </c>
      <c r="C41" s="7">
        <v>5.9887986999999997E-2</v>
      </c>
    </row>
    <row r="42" spans="1:3" x14ac:dyDescent="0.2">
      <c r="A42" s="3" t="s">
        <v>22</v>
      </c>
      <c r="B42" s="7">
        <v>50.551377199999997</v>
      </c>
      <c r="C42" s="7">
        <v>0.38960602999999999</v>
      </c>
    </row>
    <row r="43" spans="1:3" x14ac:dyDescent="0.2">
      <c r="A43" s="3" t="s">
        <v>23</v>
      </c>
      <c r="B43" s="7">
        <v>55.926773300000001</v>
      </c>
      <c r="C43" s="7">
        <v>0.25322939999999999</v>
      </c>
    </row>
    <row r="44" spans="1:3" x14ac:dyDescent="0.2">
      <c r="A44" s="3" t="s">
        <v>24</v>
      </c>
      <c r="B44" s="7">
        <v>66.295620299999996</v>
      </c>
      <c r="C44" s="7">
        <v>8.9540800000000004E-2</v>
      </c>
    </row>
    <row r="45" spans="1:3" x14ac:dyDescent="0.2">
      <c r="A45" s="3" t="s">
        <v>27</v>
      </c>
      <c r="B45" s="7">
        <v>74.265842199999994</v>
      </c>
      <c r="C45" s="7">
        <v>4.2343884999999998E-2</v>
      </c>
    </row>
    <row r="46" spans="1:3" x14ac:dyDescent="0.2">
      <c r="A46" s="3" t="s">
        <v>25</v>
      </c>
      <c r="B46" s="7">
        <v>67.634295399999999</v>
      </c>
      <c r="C46" s="7">
        <v>0.18803956999999999</v>
      </c>
    </row>
    <row r="47" spans="1:3" x14ac:dyDescent="0.2">
      <c r="A47" s="3" t="s">
        <v>28</v>
      </c>
      <c r="B47" s="7">
        <v>77.305689999999998</v>
      </c>
      <c r="C47" s="7">
        <v>6.6049730000000001E-2</v>
      </c>
    </row>
    <row r="48" spans="1:3" x14ac:dyDescent="0.2">
      <c r="A48" s="3" t="s">
        <v>5</v>
      </c>
      <c r="B48" s="7">
        <v>99.192223400000003</v>
      </c>
      <c r="C48" s="7">
        <v>9.0487280000000003E-2</v>
      </c>
    </row>
    <row r="49" spans="1:3" x14ac:dyDescent="0.2">
      <c r="A49" s="3" t="s">
        <v>29</v>
      </c>
      <c r="B49" s="7">
        <v>91.625983700000006</v>
      </c>
      <c r="C49" s="7">
        <v>6.79838059999999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4CB05-ABA2-344E-8511-5CDD946F6ED8}">
  <dimension ref="A1:E50"/>
  <sheetViews>
    <sheetView workbookViewId="0">
      <selection activeCell="B2" sqref="B2"/>
    </sheetView>
  </sheetViews>
  <sheetFormatPr baseColWidth="10" defaultRowHeight="16" x14ac:dyDescent="0.2"/>
  <cols>
    <col min="2" max="4" width="12.83203125" bestFit="1" customWidth="1"/>
  </cols>
  <sheetData>
    <row r="1" spans="1:5" x14ac:dyDescent="0.2">
      <c r="A1" s="2"/>
      <c r="B1" s="23" t="s">
        <v>199</v>
      </c>
      <c r="C1" s="23"/>
      <c r="D1" s="23"/>
    </row>
    <row r="2" spans="1:5" x14ac:dyDescent="0.2">
      <c r="A2" s="2" t="s">
        <v>6</v>
      </c>
      <c r="B2" s="2" t="s">
        <v>51</v>
      </c>
      <c r="C2" s="2" t="s">
        <v>52</v>
      </c>
      <c r="D2" s="2" t="s">
        <v>53</v>
      </c>
    </row>
    <row r="3" spans="1:5" x14ac:dyDescent="0.2">
      <c r="A3" s="3" t="s">
        <v>0</v>
      </c>
      <c r="B3" s="7">
        <v>1.5292951100000001</v>
      </c>
      <c r="C3" s="7">
        <v>1.23359357</v>
      </c>
      <c r="D3" s="7">
        <v>2.5393334300000001</v>
      </c>
      <c r="E3" s="4"/>
    </row>
    <row r="4" spans="1:5" x14ac:dyDescent="0.2">
      <c r="A4" s="3" t="s">
        <v>32</v>
      </c>
      <c r="B4" s="7">
        <v>1.67152173</v>
      </c>
      <c r="C4" s="7">
        <v>1.39193425</v>
      </c>
      <c r="D4" s="7">
        <v>3.6869195800000001</v>
      </c>
      <c r="E4" s="4"/>
    </row>
    <row r="5" spans="1:5" x14ac:dyDescent="0.2">
      <c r="A5" s="3" t="s">
        <v>33</v>
      </c>
      <c r="B5" s="7">
        <v>1.44283586</v>
      </c>
      <c r="C5" s="7">
        <v>1.98041014</v>
      </c>
      <c r="D5" s="7">
        <v>3.5387000199999998</v>
      </c>
      <c r="E5" s="4"/>
    </row>
    <row r="6" spans="1:5" x14ac:dyDescent="0.2">
      <c r="A6" s="3" t="s">
        <v>34</v>
      </c>
      <c r="B6" s="7">
        <v>1.6007932899999999</v>
      </c>
      <c r="C6" s="7">
        <v>1.67057776</v>
      </c>
      <c r="D6" s="7">
        <v>4.1554486900000001</v>
      </c>
      <c r="E6" s="4"/>
    </row>
    <row r="7" spans="1:5" x14ac:dyDescent="0.2">
      <c r="A7" s="3" t="s">
        <v>1</v>
      </c>
      <c r="B7" s="7">
        <v>1.79639332</v>
      </c>
      <c r="C7" s="7">
        <v>1.14417671</v>
      </c>
      <c r="D7" s="7">
        <v>4.5601664399999997</v>
      </c>
      <c r="E7" s="4"/>
    </row>
    <row r="8" spans="1:5" x14ac:dyDescent="0.2">
      <c r="A8" s="3" t="s">
        <v>7</v>
      </c>
      <c r="B8" s="7">
        <v>1.8840104600000001</v>
      </c>
      <c r="C8" s="7">
        <v>1.8264385299999999</v>
      </c>
      <c r="D8" s="7">
        <v>4.0924550200000001</v>
      </c>
      <c r="E8" s="4"/>
    </row>
    <row r="9" spans="1:5" x14ac:dyDescent="0.2">
      <c r="A9" s="3" t="s">
        <v>8</v>
      </c>
      <c r="B9" s="7">
        <v>1.195052</v>
      </c>
      <c r="C9" s="7">
        <v>1.6934801900000001</v>
      </c>
      <c r="D9" s="7">
        <v>5.0757544599999997</v>
      </c>
      <c r="E9" s="4"/>
    </row>
    <row r="10" spans="1:5" x14ac:dyDescent="0.2">
      <c r="A10" s="3" t="s">
        <v>35</v>
      </c>
      <c r="B10" s="7">
        <v>1.50235955</v>
      </c>
      <c r="C10" s="7">
        <v>1.8756016600000001</v>
      </c>
      <c r="D10" s="7">
        <v>5.582122</v>
      </c>
      <c r="E10" s="4"/>
    </row>
    <row r="11" spans="1:5" x14ac:dyDescent="0.2">
      <c r="A11" s="3" t="s">
        <v>9</v>
      </c>
      <c r="B11" s="7">
        <v>2.3354889600000002</v>
      </c>
      <c r="C11" s="7">
        <v>1.39630136</v>
      </c>
      <c r="D11" s="7">
        <v>6.2132449000000003</v>
      </c>
      <c r="E11" s="4"/>
    </row>
    <row r="12" spans="1:5" x14ac:dyDescent="0.2">
      <c r="A12" s="3" t="s">
        <v>36</v>
      </c>
      <c r="B12" s="7">
        <v>1.2792043200000001</v>
      </c>
      <c r="C12" s="7">
        <v>2.05364967</v>
      </c>
      <c r="D12" s="7">
        <v>8.1501207600000001</v>
      </c>
      <c r="E12" s="4"/>
    </row>
    <row r="13" spans="1:5" x14ac:dyDescent="0.2">
      <c r="A13" s="3" t="s">
        <v>10</v>
      </c>
      <c r="B13" s="7">
        <v>2.6846170200000001</v>
      </c>
      <c r="C13" s="7">
        <v>1.12833275</v>
      </c>
      <c r="D13" s="7">
        <v>7.7432953500000004</v>
      </c>
      <c r="E13" s="4"/>
    </row>
    <row r="14" spans="1:5" x14ac:dyDescent="0.2">
      <c r="A14" s="3" t="s">
        <v>11</v>
      </c>
      <c r="B14" s="7">
        <v>1.44587435</v>
      </c>
      <c r="C14" s="7">
        <v>2.0469295999999999</v>
      </c>
      <c r="D14" s="7">
        <v>8.3321197799999993</v>
      </c>
      <c r="E14" s="4"/>
    </row>
    <row r="15" spans="1:5" x14ac:dyDescent="0.2">
      <c r="A15" s="3" t="s">
        <v>37</v>
      </c>
      <c r="B15" s="7">
        <v>3.099494</v>
      </c>
      <c r="C15" s="7">
        <v>2.9427502799999998</v>
      </c>
      <c r="D15" s="7">
        <v>8.5811335999999994</v>
      </c>
      <c r="E15" s="4"/>
    </row>
    <row r="16" spans="1:5" x14ac:dyDescent="0.2">
      <c r="A16" s="3" t="s">
        <v>38</v>
      </c>
      <c r="B16" s="7">
        <v>10.145539899999999</v>
      </c>
      <c r="C16" s="7">
        <v>1.2009512099999999</v>
      </c>
      <c r="D16" s="7">
        <v>4.0705009800000003</v>
      </c>
      <c r="E16" s="4"/>
    </row>
    <row r="17" spans="1:5" x14ac:dyDescent="0.2">
      <c r="A17" s="3" t="s">
        <v>39</v>
      </c>
      <c r="B17" s="7">
        <v>1.8770427599999999</v>
      </c>
      <c r="C17" s="7">
        <v>2.1393753200000001</v>
      </c>
      <c r="D17" s="7">
        <v>12.370672799999999</v>
      </c>
      <c r="E17" s="4"/>
    </row>
    <row r="18" spans="1:5" x14ac:dyDescent="0.2">
      <c r="A18" s="3" t="s">
        <v>12</v>
      </c>
      <c r="B18" s="7">
        <v>3.9480966099999999</v>
      </c>
      <c r="C18" s="7">
        <v>6.2554244099999998</v>
      </c>
      <c r="D18" s="7">
        <v>8.3755414500000001</v>
      </c>
      <c r="E18" s="4"/>
    </row>
    <row r="19" spans="1:5" x14ac:dyDescent="0.2">
      <c r="A19" s="3" t="s">
        <v>40</v>
      </c>
      <c r="B19" s="7">
        <v>3.2824246700000002</v>
      </c>
      <c r="C19" s="7">
        <v>3.0012603200000001</v>
      </c>
      <c r="D19" s="7">
        <v>12.4270844</v>
      </c>
      <c r="E19" s="4"/>
    </row>
    <row r="20" spans="1:5" x14ac:dyDescent="0.2">
      <c r="A20" s="3" t="s">
        <v>13</v>
      </c>
      <c r="B20" s="7">
        <v>2.1551632500000002</v>
      </c>
      <c r="C20" s="7">
        <v>4.5678593899999997</v>
      </c>
      <c r="D20" s="7">
        <v>12.7060149</v>
      </c>
      <c r="E20" s="4"/>
    </row>
    <row r="21" spans="1:5" x14ac:dyDescent="0.2">
      <c r="A21" s="3" t="s">
        <v>14</v>
      </c>
      <c r="B21" s="7">
        <v>1.8246023099999999</v>
      </c>
      <c r="C21" s="7">
        <v>7.7308709200000001</v>
      </c>
      <c r="D21" s="7">
        <v>17.1302837</v>
      </c>
      <c r="E21" s="4"/>
    </row>
    <row r="22" spans="1:5" x14ac:dyDescent="0.2">
      <c r="A22" s="3" t="s">
        <v>15</v>
      </c>
      <c r="B22" s="7">
        <v>2.2327317400000002</v>
      </c>
      <c r="C22" s="7">
        <v>2.3649561700000001</v>
      </c>
      <c r="D22" s="7">
        <v>25.405127100000001</v>
      </c>
      <c r="E22" s="4"/>
    </row>
    <row r="23" spans="1:5" x14ac:dyDescent="0.2">
      <c r="A23" s="3" t="s">
        <v>2</v>
      </c>
      <c r="B23" s="7">
        <v>5.7652436299999996</v>
      </c>
      <c r="C23" s="7">
        <v>8.3739410500000009</v>
      </c>
      <c r="D23" s="7">
        <v>20.499435699999999</v>
      </c>
      <c r="E23" s="4"/>
    </row>
    <row r="24" spans="1:5" x14ac:dyDescent="0.2">
      <c r="A24" s="3" t="s">
        <v>41</v>
      </c>
      <c r="B24" s="7">
        <v>3.93456932</v>
      </c>
      <c r="C24" s="7">
        <v>8.0675480299999993</v>
      </c>
      <c r="D24" s="7">
        <v>30.808273400000001</v>
      </c>
      <c r="E24" s="4"/>
    </row>
    <row r="25" spans="1:5" x14ac:dyDescent="0.2">
      <c r="A25" s="3" t="s">
        <v>42</v>
      </c>
      <c r="B25" s="7">
        <v>8.0053891400000001</v>
      </c>
      <c r="C25" s="7">
        <v>14.041275499999999</v>
      </c>
      <c r="D25" s="7">
        <v>21.204500700000001</v>
      </c>
      <c r="E25" s="4"/>
    </row>
    <row r="26" spans="1:5" x14ac:dyDescent="0.2">
      <c r="A26" s="3" t="s">
        <v>3</v>
      </c>
      <c r="B26" s="7">
        <v>7.5803691400000002</v>
      </c>
      <c r="C26" s="7">
        <v>16.632649000000001</v>
      </c>
      <c r="D26" s="7">
        <v>24.933862300000001</v>
      </c>
      <c r="E26" s="4"/>
    </row>
    <row r="27" spans="1:5" x14ac:dyDescent="0.2">
      <c r="A27" s="3" t="s">
        <v>43</v>
      </c>
      <c r="B27" s="7">
        <v>5.2820580499999998</v>
      </c>
      <c r="C27" s="7">
        <v>15.703747999999999</v>
      </c>
      <c r="D27" s="7">
        <v>30.466495399999999</v>
      </c>
      <c r="E27" s="4"/>
    </row>
    <row r="28" spans="1:5" x14ac:dyDescent="0.2">
      <c r="A28" s="3" t="s">
        <v>16</v>
      </c>
      <c r="B28" s="7">
        <v>9.60424349</v>
      </c>
      <c r="C28" s="7">
        <v>14.888925</v>
      </c>
      <c r="D28" s="7">
        <v>29.3051694</v>
      </c>
      <c r="E28" s="4"/>
    </row>
    <row r="29" spans="1:5" x14ac:dyDescent="0.2">
      <c r="A29" s="3" t="s">
        <v>44</v>
      </c>
      <c r="B29" s="7">
        <v>30.868017300000002</v>
      </c>
      <c r="C29" s="7">
        <v>8.2436635900000006</v>
      </c>
      <c r="D29" s="7">
        <v>19.193016799999999</v>
      </c>
      <c r="E29" s="4"/>
    </row>
    <row r="30" spans="1:5" x14ac:dyDescent="0.2">
      <c r="A30" s="3" t="s">
        <v>17</v>
      </c>
      <c r="B30" s="7">
        <v>12.655048799999999</v>
      </c>
      <c r="C30" s="7">
        <v>23.701657000000001</v>
      </c>
      <c r="D30" s="7">
        <v>24.182409400000001</v>
      </c>
      <c r="E30" s="4"/>
    </row>
    <row r="31" spans="1:5" x14ac:dyDescent="0.2">
      <c r="A31" s="3" t="s">
        <v>18</v>
      </c>
      <c r="B31" s="7">
        <v>18.7775204</v>
      </c>
      <c r="C31" s="7">
        <v>15.518251899999999</v>
      </c>
      <c r="D31" s="7">
        <v>27.303746499999999</v>
      </c>
      <c r="E31" s="4"/>
    </row>
    <row r="32" spans="1:5" x14ac:dyDescent="0.2">
      <c r="A32" s="3" t="s">
        <v>45</v>
      </c>
      <c r="B32" s="7">
        <v>21.143746100000001</v>
      </c>
      <c r="C32" s="7">
        <v>27.6888693</v>
      </c>
      <c r="D32" s="7">
        <v>34.793063199999999</v>
      </c>
      <c r="E32" s="4"/>
    </row>
    <row r="33" spans="1:5" x14ac:dyDescent="0.2">
      <c r="A33" s="3" t="s">
        <v>46</v>
      </c>
      <c r="B33" s="7">
        <v>13.718881400000001</v>
      </c>
      <c r="C33" s="7">
        <v>28.446788000000002</v>
      </c>
      <c r="D33" s="7">
        <v>44.657623999999998</v>
      </c>
      <c r="E33" s="4"/>
    </row>
    <row r="34" spans="1:5" x14ac:dyDescent="0.2">
      <c r="A34" s="3" t="s">
        <v>47</v>
      </c>
      <c r="B34" s="7">
        <v>22.072238800000001</v>
      </c>
      <c r="C34" s="7">
        <v>26.3441969</v>
      </c>
      <c r="D34" s="7">
        <v>43.974490400000001</v>
      </c>
      <c r="E34" s="4"/>
    </row>
    <row r="35" spans="1:5" x14ac:dyDescent="0.2">
      <c r="A35" s="3" t="s">
        <v>19</v>
      </c>
      <c r="B35" s="7">
        <v>27.9459804</v>
      </c>
      <c r="C35" s="7">
        <v>40.399419000000002</v>
      </c>
      <c r="D35" s="7">
        <v>41.4027441</v>
      </c>
      <c r="E35" s="4"/>
    </row>
    <row r="36" spans="1:5" x14ac:dyDescent="0.2">
      <c r="A36" s="3" t="s">
        <v>20</v>
      </c>
      <c r="B36" s="7">
        <v>13.132301999999999</v>
      </c>
      <c r="C36" s="7">
        <v>37.263494799999997</v>
      </c>
      <c r="D36" s="7">
        <v>60.022029199999999</v>
      </c>
      <c r="E36" s="4"/>
    </row>
    <row r="37" spans="1:5" x14ac:dyDescent="0.2">
      <c r="A37" s="3" t="s">
        <v>21</v>
      </c>
      <c r="B37" s="7">
        <v>23.738612100000001</v>
      </c>
      <c r="C37" s="7">
        <v>52.7290992</v>
      </c>
      <c r="D37" s="7">
        <v>54.038633500000003</v>
      </c>
      <c r="E37" s="4"/>
    </row>
    <row r="38" spans="1:5" x14ac:dyDescent="0.2">
      <c r="A38" s="3" t="s">
        <v>48</v>
      </c>
      <c r="B38" s="7">
        <v>27.107142899999999</v>
      </c>
      <c r="C38" s="7">
        <v>32.969584599999997</v>
      </c>
      <c r="D38" s="7">
        <v>73.213374999999999</v>
      </c>
      <c r="E38" s="4"/>
    </row>
    <row r="39" spans="1:5" x14ac:dyDescent="0.2">
      <c r="A39" s="3" t="s">
        <v>4</v>
      </c>
      <c r="B39" s="7">
        <v>23.242435799999999</v>
      </c>
      <c r="C39" s="7">
        <v>42.7382335</v>
      </c>
      <c r="D39" s="7">
        <v>69.9854816</v>
      </c>
      <c r="E39" s="4"/>
    </row>
    <row r="40" spans="1:5" x14ac:dyDescent="0.2">
      <c r="A40" s="3" t="s">
        <v>49</v>
      </c>
      <c r="B40" s="7">
        <v>28.659168000000001</v>
      </c>
      <c r="C40" s="7">
        <v>39.067778400000002</v>
      </c>
      <c r="D40" s="7">
        <v>73.641962199999995</v>
      </c>
      <c r="E40" s="4"/>
    </row>
    <row r="41" spans="1:5" x14ac:dyDescent="0.2">
      <c r="A41" s="3" t="s">
        <v>50</v>
      </c>
      <c r="B41" s="7">
        <v>27.4883074</v>
      </c>
      <c r="C41" s="7">
        <v>49.373620600000002</v>
      </c>
      <c r="D41" s="7">
        <v>67.118725499999996</v>
      </c>
      <c r="E41" s="4"/>
    </row>
    <row r="42" spans="1:5" x14ac:dyDescent="0.2">
      <c r="A42" s="3" t="s">
        <v>22</v>
      </c>
      <c r="B42" s="7">
        <v>38.0960058</v>
      </c>
      <c r="C42" s="7">
        <v>56.082652799999998</v>
      </c>
      <c r="D42" s="7">
        <v>57.475473100000002</v>
      </c>
      <c r="E42" s="4"/>
    </row>
    <row r="43" spans="1:5" x14ac:dyDescent="0.2">
      <c r="A43" s="3" t="s">
        <v>23</v>
      </c>
      <c r="B43" s="7">
        <v>40.113371100000002</v>
      </c>
      <c r="C43" s="7">
        <v>63.050540099999999</v>
      </c>
      <c r="D43" s="7">
        <v>64.616408800000002</v>
      </c>
      <c r="E43" s="4"/>
    </row>
    <row r="44" spans="1:5" x14ac:dyDescent="0.2">
      <c r="A44" s="3" t="s">
        <v>24</v>
      </c>
      <c r="B44" s="7">
        <v>35.905712100000002</v>
      </c>
      <c r="C44" s="7">
        <v>70.560463900000002</v>
      </c>
      <c r="D44" s="7">
        <v>92.420684800000004</v>
      </c>
      <c r="E44" s="4"/>
    </row>
    <row r="45" spans="1:5" x14ac:dyDescent="0.2">
      <c r="A45" s="3" t="s">
        <v>25</v>
      </c>
      <c r="B45" s="7">
        <v>47.536270600000002</v>
      </c>
      <c r="C45" s="7">
        <v>76.176654999999997</v>
      </c>
      <c r="D45" s="7">
        <v>79.1899607</v>
      </c>
      <c r="E45" s="4"/>
    </row>
    <row r="46" spans="1:5" x14ac:dyDescent="0.2">
      <c r="A46" s="3" t="s">
        <v>26</v>
      </c>
      <c r="B46" s="7">
        <v>68.288649000000007</v>
      </c>
      <c r="C46" s="7">
        <v>48.128037999999997</v>
      </c>
      <c r="D46" s="7">
        <v>92.166897899999995</v>
      </c>
      <c r="E46" s="4"/>
    </row>
    <row r="47" spans="1:5" x14ac:dyDescent="0.2">
      <c r="A47" s="3" t="s">
        <v>27</v>
      </c>
      <c r="B47" s="7">
        <v>72.720674799999998</v>
      </c>
      <c r="C47" s="7">
        <v>73.531827699999994</v>
      </c>
      <c r="D47" s="7">
        <v>76.545024100000006</v>
      </c>
      <c r="E47" s="4"/>
    </row>
    <row r="48" spans="1:5" x14ac:dyDescent="0.2">
      <c r="A48" s="3" t="s">
        <v>28</v>
      </c>
      <c r="B48" s="7">
        <v>58.056137800000002</v>
      </c>
      <c r="C48" s="7">
        <v>87.841251999999997</v>
      </c>
      <c r="D48" s="7">
        <v>86.019680100000002</v>
      </c>
      <c r="E48" s="4"/>
    </row>
    <row r="49" spans="1:5" x14ac:dyDescent="0.2">
      <c r="A49" s="3" t="s">
        <v>29</v>
      </c>
      <c r="B49" s="7">
        <v>68.016137000000001</v>
      </c>
      <c r="C49" s="7">
        <v>106.861814</v>
      </c>
      <c r="D49" s="7">
        <v>100</v>
      </c>
      <c r="E49" s="4"/>
    </row>
    <row r="50" spans="1:5" x14ac:dyDescent="0.2">
      <c r="A50" s="3" t="s">
        <v>5</v>
      </c>
      <c r="B50" s="7">
        <v>100</v>
      </c>
      <c r="C50" s="7">
        <v>100</v>
      </c>
      <c r="D50" s="7">
        <v>97.576670100000001</v>
      </c>
      <c r="E50" s="4"/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C6BB2-3764-F247-8EF1-E39514543EAA}">
  <dimension ref="A1:C49"/>
  <sheetViews>
    <sheetView workbookViewId="0">
      <selection activeCell="H20" sqref="H20"/>
    </sheetView>
  </sheetViews>
  <sheetFormatPr baseColWidth="10" defaultRowHeight="16" x14ac:dyDescent="0.2"/>
  <cols>
    <col min="2" max="2" width="34.6640625" bestFit="1" customWidth="1"/>
    <col min="3" max="3" width="29.5" bestFit="1" customWidth="1"/>
  </cols>
  <sheetData>
    <row r="1" spans="1:3" x14ac:dyDescent="0.2">
      <c r="A1" s="2" t="s">
        <v>6</v>
      </c>
      <c r="B1" s="2" t="s">
        <v>30</v>
      </c>
      <c r="C1" s="2" t="s">
        <v>31</v>
      </c>
    </row>
    <row r="2" spans="1:3" x14ac:dyDescent="0.2">
      <c r="A2" s="3" t="s">
        <v>0</v>
      </c>
      <c r="B2" s="7">
        <v>1.7674073699999999</v>
      </c>
      <c r="C2" s="7">
        <v>2.6797876089999999</v>
      </c>
    </row>
    <row r="3" spans="1:3" x14ac:dyDescent="0.2">
      <c r="A3" s="3" t="s">
        <v>32</v>
      </c>
      <c r="B3" s="7">
        <v>2.2501251870000001</v>
      </c>
      <c r="C3" s="7">
        <v>2.4049567920000001</v>
      </c>
    </row>
    <row r="4" spans="1:3" x14ac:dyDescent="0.2">
      <c r="A4" s="3" t="s">
        <v>33</v>
      </c>
      <c r="B4" s="7">
        <v>2.320648673</v>
      </c>
      <c r="C4" s="7">
        <v>0.71447372300000001</v>
      </c>
    </row>
    <row r="5" spans="1:3" x14ac:dyDescent="0.2">
      <c r="A5" s="3" t="s">
        <v>34</v>
      </c>
      <c r="B5" s="7">
        <v>2.47560658</v>
      </c>
      <c r="C5" s="7">
        <v>4.0019272949999998</v>
      </c>
    </row>
    <row r="6" spans="1:3" x14ac:dyDescent="0.2">
      <c r="A6" s="3" t="s">
        <v>1</v>
      </c>
      <c r="B6" s="7">
        <v>2.5002454900000002</v>
      </c>
      <c r="C6" s="7">
        <v>2.6605812430000002</v>
      </c>
    </row>
    <row r="7" spans="1:3" x14ac:dyDescent="0.2">
      <c r="A7" s="3" t="s">
        <v>7</v>
      </c>
      <c r="B7" s="7">
        <v>2.6009680030000002</v>
      </c>
      <c r="C7" s="7">
        <v>0.31344668399999998</v>
      </c>
    </row>
    <row r="8" spans="1:3" x14ac:dyDescent="0.2">
      <c r="A8" s="3" t="s">
        <v>8</v>
      </c>
      <c r="B8" s="7">
        <v>2.654762217</v>
      </c>
      <c r="C8" s="7">
        <v>3.3385042939999998</v>
      </c>
    </row>
    <row r="9" spans="1:3" x14ac:dyDescent="0.2">
      <c r="A9" s="3" t="s">
        <v>35</v>
      </c>
      <c r="B9" s="7">
        <v>2.986694403</v>
      </c>
      <c r="C9" s="7">
        <v>2.0750819549999999</v>
      </c>
    </row>
    <row r="10" spans="1:3" x14ac:dyDescent="0.2">
      <c r="A10" s="3" t="s">
        <v>9</v>
      </c>
      <c r="B10" s="7">
        <v>3.3150117400000001</v>
      </c>
      <c r="C10" s="7">
        <v>0.50875456600000002</v>
      </c>
    </row>
    <row r="11" spans="1:3" x14ac:dyDescent="0.2">
      <c r="A11" s="3" t="s">
        <v>36</v>
      </c>
      <c r="B11" s="7">
        <v>3.8276582499999998</v>
      </c>
      <c r="C11" s="7">
        <v>1.9090889280000001</v>
      </c>
    </row>
    <row r="12" spans="1:3" x14ac:dyDescent="0.2">
      <c r="A12" s="3" t="s">
        <v>10</v>
      </c>
      <c r="B12" s="7">
        <v>3.852081707</v>
      </c>
      <c r="C12" s="7">
        <v>3.0635880360000001</v>
      </c>
    </row>
    <row r="13" spans="1:3" x14ac:dyDescent="0.2">
      <c r="A13" s="3" t="s">
        <v>11</v>
      </c>
      <c r="B13" s="7">
        <v>3.9416412429999999</v>
      </c>
      <c r="C13" s="7">
        <v>1.2226748919999999</v>
      </c>
    </row>
    <row r="14" spans="1:3" x14ac:dyDescent="0.2">
      <c r="A14" s="3" t="s">
        <v>37</v>
      </c>
      <c r="B14" s="7">
        <v>4.8744592930000001</v>
      </c>
      <c r="C14" s="7">
        <v>2.8011749579999998</v>
      </c>
    </row>
    <row r="15" spans="1:3" x14ac:dyDescent="0.2">
      <c r="A15" s="3" t="s">
        <v>38</v>
      </c>
      <c r="B15" s="7">
        <v>5.1389973629999997</v>
      </c>
      <c r="C15" s="7">
        <v>1.9961050300000001</v>
      </c>
    </row>
    <row r="16" spans="1:3" x14ac:dyDescent="0.2">
      <c r="A16" s="3" t="s">
        <v>39</v>
      </c>
      <c r="B16" s="7">
        <v>5.4623636270000002</v>
      </c>
      <c r="C16" s="7">
        <v>-0.52557475499999995</v>
      </c>
    </row>
    <row r="17" spans="1:3" x14ac:dyDescent="0.2">
      <c r="A17" s="3" t="s">
        <v>12</v>
      </c>
      <c r="B17" s="7">
        <v>6.1930208230000003</v>
      </c>
      <c r="C17" s="7">
        <v>1.0113090330000001</v>
      </c>
    </row>
    <row r="18" spans="1:3" x14ac:dyDescent="0.2">
      <c r="A18" s="3" t="s">
        <v>40</v>
      </c>
      <c r="B18" s="7">
        <v>6.2369231300000001</v>
      </c>
      <c r="C18" s="7">
        <v>6.3337289999999997E-3</v>
      </c>
    </row>
    <row r="19" spans="1:3" x14ac:dyDescent="0.2">
      <c r="A19" s="3" t="s">
        <v>13</v>
      </c>
      <c r="B19" s="7">
        <v>6.4763458470000002</v>
      </c>
      <c r="C19" s="7">
        <v>2.8699586290000001</v>
      </c>
    </row>
    <row r="20" spans="1:3" x14ac:dyDescent="0.2">
      <c r="A20" s="3" t="s">
        <v>14</v>
      </c>
      <c r="B20" s="7">
        <v>8.8952523100000001</v>
      </c>
      <c r="C20" s="7">
        <v>5.064980373</v>
      </c>
    </row>
    <row r="21" spans="1:3" x14ac:dyDescent="0.2">
      <c r="A21" s="3" t="s">
        <v>15</v>
      </c>
      <c r="B21" s="7">
        <v>10.000938339999999</v>
      </c>
      <c r="C21" s="7">
        <v>1.905650963</v>
      </c>
    </row>
    <row r="22" spans="1:3" x14ac:dyDescent="0.2">
      <c r="A22" s="3" t="s">
        <v>2</v>
      </c>
      <c r="B22" s="7">
        <v>11.546206789999999</v>
      </c>
      <c r="C22" s="7">
        <v>0.85582547399999997</v>
      </c>
    </row>
    <row r="23" spans="1:3" x14ac:dyDescent="0.2">
      <c r="A23" s="3" t="s">
        <v>41</v>
      </c>
      <c r="B23" s="7">
        <v>14.270130249999999</v>
      </c>
      <c r="C23" s="7">
        <v>-0.398413974</v>
      </c>
    </row>
    <row r="24" spans="1:3" x14ac:dyDescent="0.2">
      <c r="A24" s="3" t="s">
        <v>42</v>
      </c>
      <c r="B24" s="7">
        <v>14.41705511</v>
      </c>
      <c r="C24" s="7">
        <v>1.0700403940000001</v>
      </c>
    </row>
    <row r="25" spans="1:3" x14ac:dyDescent="0.2">
      <c r="A25" s="3" t="s">
        <v>3</v>
      </c>
      <c r="B25" s="7">
        <v>16.382293480000001</v>
      </c>
      <c r="C25" s="7">
        <v>-0.42035074500000003</v>
      </c>
    </row>
    <row r="26" spans="1:3" x14ac:dyDescent="0.2">
      <c r="A26" s="3" t="s">
        <v>43</v>
      </c>
      <c r="B26" s="7">
        <v>17.15076715</v>
      </c>
      <c r="C26" s="7">
        <v>-0.68330878100000003</v>
      </c>
    </row>
    <row r="27" spans="1:3" x14ac:dyDescent="0.2">
      <c r="A27" s="3" t="s">
        <v>16</v>
      </c>
      <c r="B27" s="7">
        <v>17.9327793</v>
      </c>
      <c r="C27" s="7">
        <v>-1.352062616</v>
      </c>
    </row>
    <row r="28" spans="1:3" x14ac:dyDescent="0.2">
      <c r="A28" s="3" t="s">
        <v>44</v>
      </c>
      <c r="B28" s="7">
        <v>19.434899229999999</v>
      </c>
      <c r="C28" s="7">
        <v>4.0199091009999997</v>
      </c>
    </row>
    <row r="29" spans="1:3" x14ac:dyDescent="0.2">
      <c r="A29" s="3" t="s">
        <v>17</v>
      </c>
      <c r="B29" s="7">
        <v>20.179705070000001</v>
      </c>
      <c r="C29" s="7">
        <v>-1.1266483199999999</v>
      </c>
    </row>
    <row r="30" spans="1:3" x14ac:dyDescent="0.2">
      <c r="A30" s="3" t="s">
        <v>18</v>
      </c>
      <c r="B30" s="7">
        <v>20.533172929999999</v>
      </c>
      <c r="C30" s="7">
        <v>0.32427102699999999</v>
      </c>
    </row>
    <row r="31" spans="1:3" x14ac:dyDescent="0.2">
      <c r="A31" s="3" t="s">
        <v>45</v>
      </c>
      <c r="B31" s="7">
        <v>27.8752262</v>
      </c>
      <c r="C31" s="7">
        <v>0.189177073</v>
      </c>
    </row>
    <row r="32" spans="1:3" x14ac:dyDescent="0.2">
      <c r="A32" s="3" t="s">
        <v>46</v>
      </c>
      <c r="B32" s="7">
        <v>28.941097800000001</v>
      </c>
      <c r="C32" s="7">
        <v>0.30483417200000001</v>
      </c>
    </row>
    <row r="33" spans="1:3" x14ac:dyDescent="0.2">
      <c r="A33" s="3" t="s">
        <v>47</v>
      </c>
      <c r="B33" s="7">
        <v>30.796975369999998</v>
      </c>
      <c r="C33" s="7">
        <v>-1.839898298</v>
      </c>
    </row>
    <row r="34" spans="1:3" x14ac:dyDescent="0.2">
      <c r="A34" s="3" t="s">
        <v>19</v>
      </c>
      <c r="B34" s="7">
        <v>36.582714500000002</v>
      </c>
      <c r="C34" s="7">
        <v>-2.084805416</v>
      </c>
    </row>
    <row r="35" spans="1:3" x14ac:dyDescent="0.2">
      <c r="A35" s="3" t="s">
        <v>20</v>
      </c>
      <c r="B35" s="7">
        <v>36.805942000000002</v>
      </c>
      <c r="C35" s="7">
        <v>-1.006892371</v>
      </c>
    </row>
    <row r="36" spans="1:3" x14ac:dyDescent="0.2">
      <c r="A36" s="3" t="s">
        <v>21</v>
      </c>
      <c r="B36" s="7">
        <v>43.502114929999998</v>
      </c>
      <c r="C36" s="7">
        <v>-3.1342264690000001</v>
      </c>
    </row>
    <row r="37" spans="1:3" x14ac:dyDescent="0.2">
      <c r="A37" s="3" t="s">
        <v>48</v>
      </c>
      <c r="B37" s="7">
        <v>44.430034169999999</v>
      </c>
      <c r="C37" s="7">
        <v>-1.2525485629999999</v>
      </c>
    </row>
    <row r="38" spans="1:3" x14ac:dyDescent="0.2">
      <c r="A38" s="3" t="s">
        <v>4</v>
      </c>
      <c r="B38" s="7">
        <v>45.322050300000001</v>
      </c>
      <c r="C38" s="7">
        <v>-0.800019704</v>
      </c>
    </row>
    <row r="39" spans="1:3" x14ac:dyDescent="0.2">
      <c r="A39" s="3" t="s">
        <v>49</v>
      </c>
      <c r="B39" s="7">
        <v>47.122969529999999</v>
      </c>
      <c r="C39" s="7">
        <v>-1.5188286019999999</v>
      </c>
    </row>
    <row r="40" spans="1:3" x14ac:dyDescent="0.2">
      <c r="A40" s="3" t="s">
        <v>50</v>
      </c>
      <c r="B40" s="7">
        <v>47.993551170000003</v>
      </c>
      <c r="C40" s="7">
        <v>-2.9668776239999999</v>
      </c>
    </row>
    <row r="41" spans="1:3" x14ac:dyDescent="0.2">
      <c r="A41" s="3" t="s">
        <v>22</v>
      </c>
      <c r="B41" s="7">
        <v>50.55137723</v>
      </c>
      <c r="C41" s="7">
        <v>-1.0323773570000001</v>
      </c>
    </row>
    <row r="42" spans="1:3" x14ac:dyDescent="0.2">
      <c r="A42" s="3" t="s">
        <v>23</v>
      </c>
      <c r="B42" s="7">
        <v>55.926773330000003</v>
      </c>
      <c r="C42" s="7">
        <v>-0.109979016</v>
      </c>
    </row>
    <row r="43" spans="1:3" x14ac:dyDescent="0.2">
      <c r="A43" s="3" t="s">
        <v>24</v>
      </c>
      <c r="B43" s="7">
        <v>66.295620270000001</v>
      </c>
      <c r="C43" s="7">
        <v>0.84989526299999996</v>
      </c>
    </row>
    <row r="44" spans="1:3" x14ac:dyDescent="0.2">
      <c r="A44" s="3" t="s">
        <v>25</v>
      </c>
      <c r="B44" s="7">
        <v>67.634295429999995</v>
      </c>
      <c r="C44" s="7">
        <v>-1.8218442880000001</v>
      </c>
    </row>
    <row r="45" spans="1:3" x14ac:dyDescent="0.2">
      <c r="A45" s="3" t="s">
        <v>26</v>
      </c>
      <c r="B45" s="7">
        <v>69.527861630000004</v>
      </c>
      <c r="C45" s="7">
        <v>-0.94278732200000004</v>
      </c>
    </row>
    <row r="46" spans="1:3" x14ac:dyDescent="0.2">
      <c r="A46" s="3" t="s">
        <v>27</v>
      </c>
      <c r="B46" s="7">
        <v>74.265842199999994</v>
      </c>
      <c r="C46" s="7">
        <v>-3.5290495499999999</v>
      </c>
    </row>
    <row r="47" spans="1:3" x14ac:dyDescent="0.2">
      <c r="A47" s="3" t="s">
        <v>28</v>
      </c>
      <c r="B47" s="7">
        <v>77.305689970000003</v>
      </c>
      <c r="C47" s="7">
        <v>-2.911581489</v>
      </c>
    </row>
    <row r="48" spans="1:3" x14ac:dyDescent="0.2">
      <c r="A48" s="3" t="s">
        <v>29</v>
      </c>
      <c r="B48" s="7">
        <v>91.625983669999997</v>
      </c>
      <c r="C48" s="7">
        <v>-2.848294857</v>
      </c>
    </row>
    <row r="49" spans="1:3" x14ac:dyDescent="0.2">
      <c r="A49" s="3" t="s">
        <v>5</v>
      </c>
      <c r="B49" s="7">
        <v>99.192223369999994</v>
      </c>
      <c r="C49" s="7">
        <v>-2.527456116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19F67-5569-D243-8ADB-CA96DAEE1FF5}">
  <dimension ref="A1:C49"/>
  <sheetViews>
    <sheetView workbookViewId="0"/>
  </sheetViews>
  <sheetFormatPr baseColWidth="10" defaultRowHeight="16" x14ac:dyDescent="0.2"/>
  <cols>
    <col min="2" max="2" width="34.6640625" bestFit="1" customWidth="1"/>
    <col min="3" max="3" width="28.5" bestFit="1" customWidth="1"/>
  </cols>
  <sheetData>
    <row r="1" spans="1:3" x14ac:dyDescent="0.2">
      <c r="A1" s="2" t="s">
        <v>6</v>
      </c>
      <c r="B1" s="2" t="s">
        <v>30</v>
      </c>
      <c r="C1" s="2" t="s">
        <v>31</v>
      </c>
    </row>
    <row r="2" spans="1:3" x14ac:dyDescent="0.2">
      <c r="A2" s="3" t="s">
        <v>0</v>
      </c>
      <c r="B2" s="5">
        <v>1.7669999999999999</v>
      </c>
      <c r="C2" s="8">
        <v>2.077862976</v>
      </c>
    </row>
    <row r="3" spans="1:3" x14ac:dyDescent="0.2">
      <c r="A3" s="3" t="s">
        <v>32</v>
      </c>
      <c r="B3" s="5">
        <v>2.25</v>
      </c>
      <c r="C3" s="8">
        <v>1.708827699</v>
      </c>
    </row>
    <row r="4" spans="1:3" x14ac:dyDescent="0.2">
      <c r="A4" s="3" t="s">
        <v>33</v>
      </c>
      <c r="B4" s="5">
        <v>2.3210000000000002</v>
      </c>
      <c r="C4" s="8">
        <v>0.98642717899999999</v>
      </c>
    </row>
    <row r="5" spans="1:3" x14ac:dyDescent="0.2">
      <c r="A5" s="3" t="s">
        <v>34</v>
      </c>
      <c r="B5" s="5">
        <v>2.476</v>
      </c>
      <c r="C5" s="8">
        <v>2.2130428270000002</v>
      </c>
    </row>
    <row r="6" spans="1:3" x14ac:dyDescent="0.2">
      <c r="A6" s="3" t="s">
        <v>1</v>
      </c>
      <c r="B6" s="5">
        <v>2.5</v>
      </c>
      <c r="C6" s="8">
        <v>1.0843633989999999</v>
      </c>
    </row>
    <row r="7" spans="1:3" x14ac:dyDescent="0.2">
      <c r="A7" s="3" t="s">
        <v>7</v>
      </c>
      <c r="B7" s="5">
        <v>2.601</v>
      </c>
      <c r="C7" s="8">
        <v>0.63448245800000003</v>
      </c>
    </row>
    <row r="8" spans="1:3" x14ac:dyDescent="0.2">
      <c r="A8" s="3" t="s">
        <v>8</v>
      </c>
      <c r="B8" s="5">
        <v>2.6549999999999998</v>
      </c>
      <c r="C8" s="8">
        <v>2.3155880170000001</v>
      </c>
    </row>
    <row r="9" spans="1:3" x14ac:dyDescent="0.2">
      <c r="A9" s="3" t="s">
        <v>35</v>
      </c>
      <c r="B9" s="5">
        <v>2.9870000000000001</v>
      </c>
      <c r="C9" s="8">
        <v>2.1236237020000002</v>
      </c>
    </row>
    <row r="10" spans="1:3" x14ac:dyDescent="0.2">
      <c r="A10" s="3" t="s">
        <v>9</v>
      </c>
      <c r="B10" s="5">
        <v>3.3149999999999999</v>
      </c>
      <c r="C10" s="8">
        <v>1.395018198</v>
      </c>
    </row>
    <row r="11" spans="1:3" x14ac:dyDescent="0.2">
      <c r="A11" s="3" t="s">
        <v>36</v>
      </c>
      <c r="B11" s="5">
        <v>3.8279999999999998</v>
      </c>
      <c r="C11" s="8">
        <v>2.0167845350000002</v>
      </c>
    </row>
    <row r="12" spans="1:3" x14ac:dyDescent="0.2">
      <c r="A12" s="3" t="s">
        <v>10</v>
      </c>
      <c r="B12" s="5">
        <v>3.8519999999999999</v>
      </c>
      <c r="C12" s="8">
        <v>3.4587234150000001</v>
      </c>
    </row>
    <row r="13" spans="1:3" x14ac:dyDescent="0.2">
      <c r="A13" s="3" t="s">
        <v>11</v>
      </c>
      <c r="B13" s="5">
        <v>3.9420000000000002</v>
      </c>
      <c r="C13" s="8">
        <v>-1.443522E-2</v>
      </c>
    </row>
    <row r="14" spans="1:3" x14ac:dyDescent="0.2">
      <c r="A14" s="3" t="s">
        <v>37</v>
      </c>
      <c r="B14" s="5">
        <v>4.8739999999999997</v>
      </c>
      <c r="C14" s="8">
        <v>2.1966121140000001</v>
      </c>
    </row>
    <row r="15" spans="1:3" x14ac:dyDescent="0.2">
      <c r="A15" s="3" t="s">
        <v>38</v>
      </c>
      <c r="B15" s="5">
        <v>5.1390000000000002</v>
      </c>
      <c r="C15" s="8">
        <v>1.848598076</v>
      </c>
    </row>
    <row r="16" spans="1:3" x14ac:dyDescent="0.2">
      <c r="A16" s="3" t="s">
        <v>39</v>
      </c>
      <c r="B16" s="5">
        <v>5.4619999999999997</v>
      </c>
      <c r="C16" s="8">
        <v>1.004117186</v>
      </c>
    </row>
    <row r="17" spans="1:3" x14ac:dyDescent="0.2">
      <c r="A17" s="3" t="s">
        <v>12</v>
      </c>
      <c r="B17" s="5">
        <v>6.1929999999999996</v>
      </c>
      <c r="C17" s="8">
        <v>6.6418467999999994E-2</v>
      </c>
    </row>
    <row r="18" spans="1:3" x14ac:dyDescent="0.2">
      <c r="A18" s="3" t="s">
        <v>40</v>
      </c>
      <c r="B18" s="5">
        <v>6.2370000000000001</v>
      </c>
      <c r="C18" s="8">
        <v>-0.13907807699999999</v>
      </c>
    </row>
    <row r="19" spans="1:3" x14ac:dyDescent="0.2">
      <c r="A19" s="3" t="s">
        <v>13</v>
      </c>
      <c r="B19" s="5">
        <v>6.476</v>
      </c>
      <c r="C19" s="8">
        <v>2.0014117759999999</v>
      </c>
    </row>
    <row r="20" spans="1:3" x14ac:dyDescent="0.2">
      <c r="A20" s="3" t="s">
        <v>14</v>
      </c>
      <c r="B20" s="5">
        <v>8.8949999999999996</v>
      </c>
      <c r="C20" s="8">
        <v>2.2399589440000001</v>
      </c>
    </row>
    <row r="21" spans="1:3" x14ac:dyDescent="0.2">
      <c r="A21" s="3" t="s">
        <v>15</v>
      </c>
      <c r="B21" s="5">
        <v>10.000999999999999</v>
      </c>
      <c r="C21" s="8">
        <v>1.3464412720000001</v>
      </c>
    </row>
    <row r="22" spans="1:3" x14ac:dyDescent="0.2">
      <c r="A22" s="3" t="s">
        <v>2</v>
      </c>
      <c r="B22" s="5">
        <v>11.545999999999999</v>
      </c>
      <c r="C22" s="8">
        <v>1.493900842</v>
      </c>
    </row>
    <row r="23" spans="1:3" x14ac:dyDescent="0.2">
      <c r="A23" s="3" t="s">
        <v>41</v>
      </c>
      <c r="B23" s="5">
        <v>14.27</v>
      </c>
      <c r="C23" s="8">
        <v>-0.54564202500000003</v>
      </c>
    </row>
    <row r="24" spans="1:3" x14ac:dyDescent="0.2">
      <c r="A24" s="3" t="s">
        <v>42</v>
      </c>
      <c r="B24" s="5">
        <v>14.417</v>
      </c>
      <c r="C24" s="8">
        <v>0.85296393299999995</v>
      </c>
    </row>
    <row r="25" spans="1:3" x14ac:dyDescent="0.2">
      <c r="A25" s="3" t="s">
        <v>3</v>
      </c>
      <c r="B25" s="5">
        <v>16.382000000000001</v>
      </c>
      <c r="C25" s="8">
        <v>0.565306486</v>
      </c>
    </row>
    <row r="26" spans="1:3" x14ac:dyDescent="0.2">
      <c r="A26" s="3" t="s">
        <v>43</v>
      </c>
      <c r="B26" s="5">
        <v>17.151</v>
      </c>
      <c r="C26" s="8">
        <v>-0.26929713599999999</v>
      </c>
    </row>
    <row r="27" spans="1:3" x14ac:dyDescent="0.2">
      <c r="A27" s="3" t="s">
        <v>16</v>
      </c>
      <c r="B27" s="5">
        <v>17.933</v>
      </c>
      <c r="C27" s="8">
        <v>-1.0517135900000001</v>
      </c>
    </row>
    <row r="28" spans="1:3" x14ac:dyDescent="0.2">
      <c r="A28" s="3" t="s">
        <v>44</v>
      </c>
      <c r="B28" s="5">
        <v>19.434999999999999</v>
      </c>
      <c r="C28" s="8">
        <v>2.79386073</v>
      </c>
    </row>
    <row r="29" spans="1:3" x14ac:dyDescent="0.2">
      <c r="A29" s="3" t="s">
        <v>17</v>
      </c>
      <c r="B29" s="5">
        <v>20.18</v>
      </c>
      <c r="C29" s="8">
        <v>-0.807199683</v>
      </c>
    </row>
    <row r="30" spans="1:3" x14ac:dyDescent="0.2">
      <c r="A30" s="3" t="s">
        <v>18</v>
      </c>
      <c r="B30" s="5">
        <v>20.533000000000001</v>
      </c>
      <c r="C30" s="8">
        <v>1.0521693990000001</v>
      </c>
    </row>
    <row r="31" spans="1:3" x14ac:dyDescent="0.2">
      <c r="A31" s="3" t="s">
        <v>45</v>
      </c>
      <c r="B31" s="5">
        <v>27.875</v>
      </c>
      <c r="C31" s="8">
        <v>-1.0671056249999999</v>
      </c>
    </row>
    <row r="32" spans="1:3" x14ac:dyDescent="0.2">
      <c r="A32" s="3" t="s">
        <v>46</v>
      </c>
      <c r="B32" s="5">
        <v>28.940999999999999</v>
      </c>
      <c r="C32" s="8">
        <v>-0.28131173399999998</v>
      </c>
    </row>
    <row r="33" spans="1:3" x14ac:dyDescent="0.2">
      <c r="A33" s="3" t="s">
        <v>47</v>
      </c>
      <c r="B33" s="5">
        <v>30.797000000000001</v>
      </c>
      <c r="C33" s="8">
        <v>-1.137321195</v>
      </c>
    </row>
    <row r="34" spans="1:3" x14ac:dyDescent="0.2">
      <c r="A34" s="3" t="s">
        <v>19</v>
      </c>
      <c r="B34" s="5">
        <v>36.582999999999998</v>
      </c>
      <c r="C34" s="8">
        <v>-2.8656367930000002</v>
      </c>
    </row>
    <row r="35" spans="1:3" x14ac:dyDescent="0.2">
      <c r="A35" s="3" t="s">
        <v>20</v>
      </c>
      <c r="B35" s="5">
        <v>36.805999999999997</v>
      </c>
      <c r="C35" s="8">
        <v>-1.2451566860000001</v>
      </c>
    </row>
    <row r="36" spans="1:3" x14ac:dyDescent="0.2">
      <c r="A36" s="3" t="s">
        <v>21</v>
      </c>
      <c r="B36" s="5">
        <v>43.502000000000002</v>
      </c>
      <c r="C36" s="8">
        <v>-2.84886404</v>
      </c>
    </row>
    <row r="37" spans="1:3" x14ac:dyDescent="0.2">
      <c r="A37" s="3" t="s">
        <v>48</v>
      </c>
      <c r="B37" s="5">
        <v>44.43</v>
      </c>
      <c r="C37" s="8">
        <v>-0.63662573300000003</v>
      </c>
    </row>
    <row r="38" spans="1:3" x14ac:dyDescent="0.2">
      <c r="A38" s="3" t="s">
        <v>4</v>
      </c>
      <c r="B38" s="5">
        <v>45.322000000000003</v>
      </c>
      <c r="C38" s="8">
        <v>-0.38303136300000001</v>
      </c>
    </row>
    <row r="39" spans="1:3" x14ac:dyDescent="0.2">
      <c r="A39" s="3" t="s">
        <v>49</v>
      </c>
      <c r="B39" s="5">
        <v>47.122999999999998</v>
      </c>
      <c r="C39" s="8">
        <v>-0.53513751700000001</v>
      </c>
    </row>
    <row r="40" spans="1:3" x14ac:dyDescent="0.2">
      <c r="A40" s="3" t="s">
        <v>50</v>
      </c>
      <c r="B40" s="5">
        <v>47.994</v>
      </c>
      <c r="C40" s="8">
        <v>-1.7852687439999999</v>
      </c>
    </row>
    <row r="41" spans="1:3" x14ac:dyDescent="0.2">
      <c r="A41" s="3" t="s">
        <v>22</v>
      </c>
      <c r="B41" s="5">
        <v>50.551000000000002</v>
      </c>
      <c r="C41" s="8">
        <v>-0.45131664799999999</v>
      </c>
    </row>
    <row r="42" spans="1:3" x14ac:dyDescent="0.2">
      <c r="A42" s="3" t="s">
        <v>23</v>
      </c>
      <c r="B42" s="5">
        <v>55.927</v>
      </c>
      <c r="C42" s="8">
        <v>0.41854755900000001</v>
      </c>
    </row>
    <row r="43" spans="1:3" x14ac:dyDescent="0.2">
      <c r="A43" s="3" t="s">
        <v>24</v>
      </c>
      <c r="B43" s="5">
        <v>66.296000000000006</v>
      </c>
      <c r="C43" s="8">
        <v>-0.56833054199999999</v>
      </c>
    </row>
    <row r="44" spans="1:3" x14ac:dyDescent="0.2">
      <c r="A44" s="3" t="s">
        <v>25</v>
      </c>
      <c r="B44" s="5">
        <v>67.634</v>
      </c>
      <c r="C44" s="8">
        <v>-2.7288735740000001</v>
      </c>
    </row>
    <row r="45" spans="1:3" x14ac:dyDescent="0.2">
      <c r="A45" s="3" t="s">
        <v>26</v>
      </c>
      <c r="B45" s="5">
        <v>69.528000000000006</v>
      </c>
      <c r="C45" s="8">
        <v>-1.479228099</v>
      </c>
    </row>
    <row r="46" spans="1:3" x14ac:dyDescent="0.2">
      <c r="A46" s="3" t="s">
        <v>27</v>
      </c>
      <c r="B46" s="5">
        <v>74.266000000000005</v>
      </c>
      <c r="C46" s="8">
        <v>-3.8777996890000002</v>
      </c>
    </row>
    <row r="47" spans="1:3" x14ac:dyDescent="0.2">
      <c r="A47" s="3" t="s">
        <v>28</v>
      </c>
      <c r="B47" s="5">
        <v>77.305999999999997</v>
      </c>
      <c r="C47" s="8">
        <v>-3.6748990969999999</v>
      </c>
    </row>
    <row r="48" spans="1:3" x14ac:dyDescent="0.2">
      <c r="A48" s="3" t="s">
        <v>29</v>
      </c>
      <c r="B48" s="5">
        <v>91.626000000000005</v>
      </c>
      <c r="C48" s="8">
        <v>-2.4510623360000001</v>
      </c>
    </row>
    <row r="49" spans="1:3" x14ac:dyDescent="0.2">
      <c r="A49" s="3" t="s">
        <v>5</v>
      </c>
      <c r="B49" s="5">
        <v>99.191999999999993</v>
      </c>
      <c r="C49" s="8">
        <v>-1.728444507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66E10-93E9-084F-8660-881B6901C876}">
  <dimension ref="A1:J43"/>
  <sheetViews>
    <sheetView zoomScale="99" workbookViewId="0">
      <selection activeCell="H12" sqref="H12"/>
    </sheetView>
  </sheetViews>
  <sheetFormatPr baseColWidth="10" defaultRowHeight="16" x14ac:dyDescent="0.2"/>
  <cols>
    <col min="1" max="1" width="19.5" bestFit="1" customWidth="1"/>
    <col min="2" max="3" width="12.6640625" bestFit="1" customWidth="1"/>
    <col min="4" max="4" width="12.33203125" customWidth="1"/>
    <col min="5" max="5" width="12.6640625" bestFit="1" customWidth="1"/>
  </cols>
  <sheetData>
    <row r="1" spans="1:10" x14ac:dyDescent="0.2">
      <c r="B1" s="23" t="s">
        <v>197</v>
      </c>
      <c r="C1" s="23"/>
      <c r="D1" s="23"/>
    </row>
    <row r="2" spans="1:10" x14ac:dyDescent="0.2">
      <c r="A2" s="2" t="s">
        <v>6</v>
      </c>
      <c r="B2" s="2" t="s">
        <v>51</v>
      </c>
      <c r="C2" s="2" t="s">
        <v>52</v>
      </c>
      <c r="D2" s="2" t="s">
        <v>53</v>
      </c>
      <c r="E2" s="2" t="s">
        <v>86</v>
      </c>
    </row>
    <row r="3" spans="1:10" x14ac:dyDescent="0.2">
      <c r="A3" s="11" t="s">
        <v>196</v>
      </c>
      <c r="B3" s="9">
        <v>100</v>
      </c>
      <c r="C3" s="9">
        <v>100</v>
      </c>
      <c r="D3" s="9">
        <v>100.0001374</v>
      </c>
      <c r="E3" s="12"/>
    </row>
    <row r="4" spans="1:10" ht="19" x14ac:dyDescent="0.2">
      <c r="A4" s="11" t="s">
        <v>87</v>
      </c>
      <c r="B4" s="9">
        <v>78.819999999999993</v>
      </c>
      <c r="C4" s="9">
        <v>79.322963329999993</v>
      </c>
      <c r="D4" s="9">
        <v>77.050678099999999</v>
      </c>
      <c r="E4" s="12"/>
    </row>
    <row r="5" spans="1:10" ht="19" x14ac:dyDescent="0.2">
      <c r="A5" s="11" t="s">
        <v>88</v>
      </c>
      <c r="B5" s="9">
        <v>198.07</v>
      </c>
      <c r="C5" s="9">
        <v>253.1437329</v>
      </c>
      <c r="D5" s="9">
        <v>206.007814</v>
      </c>
      <c r="E5" s="12"/>
    </row>
    <row r="6" spans="1:10" ht="19" x14ac:dyDescent="0.2">
      <c r="A6" s="11" t="s">
        <v>89</v>
      </c>
      <c r="B6" s="9">
        <v>59.78</v>
      </c>
      <c r="C6" s="9">
        <v>69.390292479999999</v>
      </c>
      <c r="D6" s="9">
        <v>77.303402980000001</v>
      </c>
      <c r="E6" s="12"/>
    </row>
    <row r="7" spans="1:10" ht="19" x14ac:dyDescent="0.2">
      <c r="A7" s="13" t="s">
        <v>90</v>
      </c>
      <c r="B7" s="9">
        <v>71.569999999999993</v>
      </c>
      <c r="C7" s="9">
        <v>86.079266579999995</v>
      </c>
      <c r="D7" s="9">
        <v>71.979242360000001</v>
      </c>
      <c r="E7" s="12"/>
    </row>
    <row r="8" spans="1:10" ht="19" x14ac:dyDescent="0.2">
      <c r="A8" s="11" t="s">
        <v>91</v>
      </c>
      <c r="B8" s="9">
        <v>62.92</v>
      </c>
      <c r="C8" s="9">
        <v>32.158635949999997</v>
      </c>
      <c r="D8" s="9">
        <v>27.1429863</v>
      </c>
      <c r="E8" s="12"/>
    </row>
    <row r="9" spans="1:10" ht="19" x14ac:dyDescent="0.2">
      <c r="A9" s="13" t="s">
        <v>92</v>
      </c>
      <c r="B9" s="9">
        <v>143.0402</v>
      </c>
      <c r="C9" s="9">
        <v>133.50129999999999</v>
      </c>
      <c r="D9" s="9">
        <v>131.25309999999999</v>
      </c>
      <c r="E9" s="10"/>
    </row>
    <row r="10" spans="1:10" ht="19" x14ac:dyDescent="0.2">
      <c r="A10" s="11" t="s">
        <v>93</v>
      </c>
      <c r="B10" s="9">
        <v>32.14</v>
      </c>
      <c r="C10" s="9">
        <v>46.62588916</v>
      </c>
      <c r="D10" s="9">
        <v>63.257198889999998</v>
      </c>
      <c r="E10" s="10"/>
      <c r="I10" s="5"/>
    </row>
    <row r="11" spans="1:10" ht="19" x14ac:dyDescent="0.2">
      <c r="A11" s="11" t="s">
        <v>94</v>
      </c>
      <c r="B11" s="9">
        <v>47.44</v>
      </c>
      <c r="C11" s="9">
        <v>52.032315599999997</v>
      </c>
      <c r="D11" s="9">
        <v>27.7860023</v>
      </c>
      <c r="E11" s="10"/>
    </row>
    <row r="12" spans="1:10" ht="19" x14ac:dyDescent="0.2">
      <c r="A12" s="11" t="s">
        <v>95</v>
      </c>
      <c r="B12" s="9">
        <v>47.87</v>
      </c>
      <c r="C12" s="9">
        <v>55.579665239999997</v>
      </c>
      <c r="D12" s="9">
        <v>21.288771730000001</v>
      </c>
      <c r="E12" s="10"/>
    </row>
    <row r="13" spans="1:10" ht="19" x14ac:dyDescent="0.2">
      <c r="A13" s="11" t="s">
        <v>96</v>
      </c>
      <c r="B13" s="9">
        <v>67.3</v>
      </c>
      <c r="C13" s="9">
        <v>67.216765620000004</v>
      </c>
      <c r="D13" s="9">
        <v>58.233598970000003</v>
      </c>
      <c r="E13" s="10"/>
    </row>
    <row r="14" spans="1:10" ht="19" x14ac:dyDescent="0.2">
      <c r="A14" s="11" t="s">
        <v>97</v>
      </c>
      <c r="B14" s="9">
        <v>39.06</v>
      </c>
      <c r="C14" s="9">
        <v>58.265192380000002</v>
      </c>
      <c r="D14" s="9">
        <v>38.869999999999997</v>
      </c>
      <c r="E14" s="10"/>
      <c r="J14" s="5"/>
    </row>
    <row r="15" spans="1:10" ht="19" x14ac:dyDescent="0.2">
      <c r="A15" s="11" t="s">
        <v>98</v>
      </c>
      <c r="B15" s="9">
        <v>94.67</v>
      </c>
      <c r="C15" s="9">
        <v>63.368450039999999</v>
      </c>
      <c r="D15" s="9">
        <v>27.375474530000002</v>
      </c>
      <c r="E15" s="9">
        <v>37.869459999999997</v>
      </c>
      <c r="J15" s="5"/>
    </row>
    <row r="16" spans="1:10" ht="19" x14ac:dyDescent="0.2">
      <c r="A16" s="2" t="s">
        <v>85</v>
      </c>
      <c r="B16" s="9">
        <v>30.6</v>
      </c>
      <c r="C16" s="9">
        <v>41.74026697</v>
      </c>
      <c r="D16" s="9">
        <v>36.625248489999997</v>
      </c>
      <c r="E16" s="10"/>
    </row>
    <row r="17" spans="1:8" ht="19" x14ac:dyDescent="0.2">
      <c r="A17" s="11" t="s">
        <v>99</v>
      </c>
      <c r="B17" s="9">
        <v>89.56</v>
      </c>
      <c r="C17" s="9">
        <v>98.675172340000003</v>
      </c>
      <c r="D17" s="9">
        <v>88.603091950000007</v>
      </c>
      <c r="E17" s="10"/>
    </row>
    <row r="18" spans="1:8" ht="19" x14ac:dyDescent="0.2">
      <c r="A18" s="11" t="s">
        <v>100</v>
      </c>
      <c r="B18" s="9">
        <v>25.972256519999998</v>
      </c>
      <c r="C18" s="9">
        <v>25.23325101</v>
      </c>
      <c r="D18" s="9">
        <v>13.22926</v>
      </c>
      <c r="E18" s="10"/>
    </row>
    <row r="19" spans="1:8" ht="19" x14ac:dyDescent="0.2">
      <c r="A19" s="11" t="s">
        <v>101</v>
      </c>
      <c r="B19" s="9">
        <v>25.84</v>
      </c>
      <c r="C19" s="9">
        <v>39.322811039999998</v>
      </c>
      <c r="D19" s="9">
        <v>49.813668219999997</v>
      </c>
      <c r="E19" s="12"/>
    </row>
    <row r="20" spans="1:8" ht="19" x14ac:dyDescent="0.2">
      <c r="A20" s="11" t="s">
        <v>102</v>
      </c>
      <c r="B20" s="9">
        <v>51.16</v>
      </c>
      <c r="C20" s="9">
        <v>76.029529159999996</v>
      </c>
      <c r="D20" s="9">
        <v>85.318540749999997</v>
      </c>
      <c r="E20" s="9">
        <v>37.869459999999997</v>
      </c>
    </row>
    <row r="21" spans="1:8" ht="19" x14ac:dyDescent="0.2">
      <c r="A21" s="2" t="s">
        <v>84</v>
      </c>
      <c r="B21" s="9">
        <v>50.98</v>
      </c>
      <c r="C21" s="9">
        <v>76.033724539999994</v>
      </c>
      <c r="D21" s="9">
        <v>100.1788698</v>
      </c>
      <c r="E21" s="10"/>
    </row>
    <row r="22" spans="1:8" ht="19" x14ac:dyDescent="0.2">
      <c r="A22" s="11" t="s">
        <v>103</v>
      </c>
      <c r="B22" s="9">
        <v>11.35</v>
      </c>
      <c r="C22" s="9">
        <v>12.169729370000001</v>
      </c>
      <c r="D22" s="9">
        <v>26.522823320000001</v>
      </c>
      <c r="E22" s="10"/>
      <c r="H22" s="5"/>
    </row>
    <row r="23" spans="1:8" ht="19" x14ac:dyDescent="0.2">
      <c r="A23" s="11" t="s">
        <v>104</v>
      </c>
      <c r="B23" s="9">
        <v>16.23</v>
      </c>
      <c r="C23" s="9">
        <v>14.914891730000001</v>
      </c>
      <c r="D23" s="9">
        <v>40.845316480000001</v>
      </c>
      <c r="E23" s="10"/>
    </row>
    <row r="24" spans="1:8" ht="19" x14ac:dyDescent="0.2">
      <c r="A24" s="11" t="s">
        <v>105</v>
      </c>
      <c r="B24" s="9">
        <v>40.49</v>
      </c>
      <c r="C24" s="9">
        <v>33.85387017</v>
      </c>
      <c r="D24" s="9">
        <v>21.166066709999999</v>
      </c>
      <c r="E24" s="10"/>
    </row>
    <row r="27" spans="1:8" x14ac:dyDescent="0.2">
      <c r="E27" s="6"/>
    </row>
    <row r="28" spans="1:8" x14ac:dyDescent="0.2">
      <c r="E28" s="6"/>
    </row>
    <row r="29" spans="1:8" x14ac:dyDescent="0.2">
      <c r="E29" s="6"/>
    </row>
    <row r="30" spans="1:8" x14ac:dyDescent="0.2">
      <c r="E30" s="6"/>
    </row>
    <row r="33" spans="5:5" x14ac:dyDescent="0.2">
      <c r="E33" s="6"/>
    </row>
    <row r="34" spans="5:5" x14ac:dyDescent="0.2">
      <c r="E34" s="6"/>
    </row>
    <row r="35" spans="5:5" x14ac:dyDescent="0.2">
      <c r="E35" s="6"/>
    </row>
    <row r="37" spans="5:5" x14ac:dyDescent="0.2">
      <c r="E37" s="6"/>
    </row>
    <row r="38" spans="5:5" x14ac:dyDescent="0.2">
      <c r="E38" s="6"/>
    </row>
    <row r="39" spans="5:5" x14ac:dyDescent="0.2">
      <c r="E39" s="6"/>
    </row>
    <row r="40" spans="5:5" x14ac:dyDescent="0.2">
      <c r="E40" s="6"/>
    </row>
    <row r="41" spans="5:5" x14ac:dyDescent="0.2">
      <c r="E41" s="6"/>
    </row>
    <row r="42" spans="5:5" x14ac:dyDescent="0.2">
      <c r="E42" s="6"/>
    </row>
    <row r="43" spans="5:5" x14ac:dyDescent="0.2">
      <c r="E43" s="6"/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3935F-F3F1-E449-94E4-E1BE6F2239C3}">
  <dimension ref="A1:D28"/>
  <sheetViews>
    <sheetView workbookViewId="0">
      <selection activeCell="G12" sqref="G12"/>
    </sheetView>
  </sheetViews>
  <sheetFormatPr baseColWidth="10" defaultRowHeight="16" x14ac:dyDescent="0.2"/>
  <cols>
    <col min="1" max="1" width="21.83203125" bestFit="1" customWidth="1"/>
    <col min="2" max="2" width="14" bestFit="1" customWidth="1"/>
    <col min="3" max="4" width="12.5" bestFit="1" customWidth="1"/>
  </cols>
  <sheetData>
    <row r="1" spans="1:4" x14ac:dyDescent="0.2">
      <c r="A1" s="10"/>
      <c r="B1" s="25" t="s">
        <v>195</v>
      </c>
      <c r="C1" s="25"/>
      <c r="D1" s="25"/>
    </row>
    <row r="2" spans="1:4" x14ac:dyDescent="0.2">
      <c r="A2" s="11" t="s">
        <v>6</v>
      </c>
      <c r="B2" s="11" t="s">
        <v>51</v>
      </c>
      <c r="C2" s="11" t="s">
        <v>52</v>
      </c>
      <c r="D2" s="11" t="s">
        <v>53</v>
      </c>
    </row>
    <row r="3" spans="1:4" x14ac:dyDescent="0.2">
      <c r="A3" s="11" t="s">
        <v>194</v>
      </c>
      <c r="B3" s="9">
        <v>100</v>
      </c>
      <c r="C3" s="9">
        <v>100</v>
      </c>
      <c r="D3" s="9">
        <v>100</v>
      </c>
    </row>
    <row r="4" spans="1:4" ht="19" x14ac:dyDescent="0.2">
      <c r="A4" s="11" t="s">
        <v>106</v>
      </c>
      <c r="B4" s="9">
        <v>79.194845000000001</v>
      </c>
      <c r="C4" s="9">
        <v>75.846884200000005</v>
      </c>
      <c r="D4" s="9">
        <v>83.698837299999994</v>
      </c>
    </row>
    <row r="5" spans="1:4" ht="19" x14ac:dyDescent="0.2">
      <c r="A5" s="11" t="s">
        <v>107</v>
      </c>
      <c r="B5" s="9">
        <v>92.094526500000001</v>
      </c>
      <c r="C5" s="9">
        <v>56.926948799999998</v>
      </c>
      <c r="D5" s="9">
        <v>69.272967100000002</v>
      </c>
    </row>
    <row r="6" spans="1:4" ht="19" x14ac:dyDescent="0.2">
      <c r="A6" s="11" t="s">
        <v>108</v>
      </c>
      <c r="B6" s="9">
        <v>45.831824500000003</v>
      </c>
      <c r="C6" s="9">
        <v>44.641512200000001</v>
      </c>
      <c r="D6" s="9">
        <v>36.075907399999998</v>
      </c>
    </row>
    <row r="7" spans="1:4" ht="19" x14ac:dyDescent="0.2">
      <c r="A7" s="13" t="s">
        <v>109</v>
      </c>
      <c r="B7" s="9">
        <v>38.437915400000001</v>
      </c>
      <c r="C7" s="9">
        <v>37.854711399999999</v>
      </c>
      <c r="D7" s="9">
        <v>43.011552299999998</v>
      </c>
    </row>
    <row r="8" spans="1:4" ht="19" x14ac:dyDescent="0.2">
      <c r="A8" s="11" t="s">
        <v>110</v>
      </c>
      <c r="B8" s="9">
        <v>26.356513799999998</v>
      </c>
      <c r="C8" s="9">
        <v>23.797262700000001</v>
      </c>
      <c r="D8" s="9">
        <v>29.879729900000001</v>
      </c>
    </row>
    <row r="9" spans="1:4" ht="19" x14ac:dyDescent="0.2">
      <c r="A9" s="13" t="s">
        <v>111</v>
      </c>
      <c r="B9" s="9">
        <v>81.811937700000001</v>
      </c>
      <c r="C9" s="9">
        <v>54.421137000000002</v>
      </c>
      <c r="D9" s="9">
        <v>60.285592200000004</v>
      </c>
    </row>
    <row r="10" spans="1:4" ht="19" x14ac:dyDescent="0.2">
      <c r="A10" s="11" t="s">
        <v>112</v>
      </c>
      <c r="B10" s="9">
        <v>1.0461050000000001</v>
      </c>
      <c r="C10" s="9">
        <v>7.9753406699999996</v>
      </c>
      <c r="D10" s="9">
        <v>1.82104774</v>
      </c>
    </row>
    <row r="11" spans="1:4" ht="19" x14ac:dyDescent="0.2">
      <c r="A11" s="11" t="s">
        <v>113</v>
      </c>
      <c r="B11" s="9">
        <v>76.070700000000002</v>
      </c>
      <c r="C11" s="9">
        <v>81.785438799999994</v>
      </c>
      <c r="D11" s="9">
        <v>71.9951753</v>
      </c>
    </row>
    <row r="12" spans="1:4" ht="19" x14ac:dyDescent="0.2">
      <c r="A12" s="11" t="s">
        <v>114</v>
      </c>
      <c r="B12" s="9">
        <v>51.617496600000003</v>
      </c>
      <c r="C12" s="9">
        <v>51.016353100000003</v>
      </c>
      <c r="D12" s="9">
        <v>49.416718199999998</v>
      </c>
    </row>
    <row r="13" spans="1:4" ht="19" x14ac:dyDescent="0.2">
      <c r="A13" s="13" t="s">
        <v>115</v>
      </c>
      <c r="B13" s="9">
        <v>1.2985819999999999</v>
      </c>
      <c r="C13" s="9">
        <v>7.5114890799999996</v>
      </c>
      <c r="D13" s="9">
        <v>3.1950382799999999</v>
      </c>
    </row>
    <row r="14" spans="1:4" ht="19" x14ac:dyDescent="0.2">
      <c r="A14" s="11" t="s">
        <v>116</v>
      </c>
      <c r="B14" s="9">
        <v>2.1593879999999999</v>
      </c>
      <c r="C14" s="9">
        <v>9.8294356700000005</v>
      </c>
      <c r="D14" s="9">
        <v>4.1408961599999996</v>
      </c>
    </row>
    <row r="15" spans="1:4" ht="19" x14ac:dyDescent="0.2">
      <c r="A15" s="13" t="s">
        <v>117</v>
      </c>
      <c r="B15" s="9">
        <v>86.223609999999994</v>
      </c>
      <c r="C15" s="9">
        <v>42.232579399999999</v>
      </c>
      <c r="D15" s="9">
        <v>47.028967799999997</v>
      </c>
    </row>
    <row r="16" spans="1:4" ht="19" x14ac:dyDescent="0.2">
      <c r="A16" s="11" t="s">
        <v>118</v>
      </c>
      <c r="B16" s="9">
        <v>108.14709999999999</v>
      </c>
      <c r="C16" s="9">
        <v>86.369667800000002</v>
      </c>
      <c r="D16" s="9">
        <v>89.275377800000001</v>
      </c>
    </row>
    <row r="17" spans="1:4" ht="19" x14ac:dyDescent="0.2">
      <c r="A17" s="13" t="s">
        <v>119</v>
      </c>
      <c r="B17" s="9">
        <v>11.637999300000001</v>
      </c>
      <c r="C17" s="9">
        <v>44.791981399999997</v>
      </c>
      <c r="D17" s="9">
        <v>32.996121600000002</v>
      </c>
    </row>
    <row r="18" spans="1:4" ht="19" x14ac:dyDescent="0.2">
      <c r="A18" s="13" t="s">
        <v>120</v>
      </c>
      <c r="B18" s="9">
        <v>2.6100464900000002</v>
      </c>
      <c r="C18" s="9">
        <v>10.745156700000001</v>
      </c>
      <c r="D18" s="9">
        <v>2.2357494600000001</v>
      </c>
    </row>
    <row r="19" spans="1:4" ht="19" x14ac:dyDescent="0.2">
      <c r="A19" s="13" t="s">
        <v>121</v>
      </c>
      <c r="B19" s="9">
        <v>3.5751789999999999</v>
      </c>
      <c r="C19" s="9">
        <v>8.8958159899999991</v>
      </c>
      <c r="D19" s="9">
        <v>2.6760179000000002</v>
      </c>
    </row>
    <row r="20" spans="1:4" x14ac:dyDescent="0.2">
      <c r="A20" s="5"/>
    </row>
    <row r="21" spans="1:4" x14ac:dyDescent="0.2">
      <c r="A21" s="5"/>
    </row>
    <row r="22" spans="1:4" x14ac:dyDescent="0.2">
      <c r="A22" s="5"/>
    </row>
    <row r="24" spans="1:4" x14ac:dyDescent="0.2">
      <c r="A24" s="5"/>
    </row>
    <row r="25" spans="1:4" x14ac:dyDescent="0.2">
      <c r="A25" s="5"/>
    </row>
    <row r="28" spans="1:4" x14ac:dyDescent="0.2">
      <c r="A28" s="5"/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1DE18-F09B-7E47-BB24-026EBFDE8523}">
  <dimension ref="A1:E23"/>
  <sheetViews>
    <sheetView workbookViewId="0">
      <selection activeCell="H14" sqref="H14"/>
    </sheetView>
  </sheetViews>
  <sheetFormatPr baseColWidth="10" defaultRowHeight="16" x14ac:dyDescent="0.2"/>
  <cols>
    <col min="1" max="1" width="23" bestFit="1" customWidth="1"/>
    <col min="2" max="3" width="12.5" bestFit="1" customWidth="1"/>
    <col min="4" max="5" width="14" bestFit="1" customWidth="1"/>
  </cols>
  <sheetData>
    <row r="1" spans="1:5" x14ac:dyDescent="0.2">
      <c r="A1" s="11"/>
      <c r="B1" s="25" t="s">
        <v>193</v>
      </c>
      <c r="C1" s="25"/>
      <c r="D1" s="25"/>
      <c r="E1" s="25"/>
    </row>
    <row r="2" spans="1:5" x14ac:dyDescent="0.2">
      <c r="A2" s="11" t="s">
        <v>6</v>
      </c>
      <c r="B2" s="11" t="s">
        <v>51</v>
      </c>
      <c r="C2" s="11" t="s">
        <v>52</v>
      </c>
      <c r="D2" s="11" t="s">
        <v>53</v>
      </c>
      <c r="E2" s="11" t="s">
        <v>86</v>
      </c>
    </row>
    <row r="3" spans="1:5" x14ac:dyDescent="0.2">
      <c r="A3" s="11" t="s">
        <v>122</v>
      </c>
      <c r="B3" s="30">
        <v>100</v>
      </c>
      <c r="C3" s="30">
        <v>100</v>
      </c>
      <c r="D3" s="30">
        <v>100</v>
      </c>
      <c r="E3" s="30">
        <v>100</v>
      </c>
    </row>
    <row r="4" spans="1:5" ht="19" x14ac:dyDescent="0.2">
      <c r="A4" s="11" t="s">
        <v>179</v>
      </c>
      <c r="B4" s="31">
        <v>16.4115890438413</v>
      </c>
      <c r="C4" s="31">
        <v>39.1168545427876</v>
      </c>
      <c r="D4" s="31">
        <v>41.976680933090599</v>
      </c>
      <c r="E4" s="31">
        <v>35.324819022688203</v>
      </c>
    </row>
    <row r="5" spans="1:5" ht="19" x14ac:dyDescent="0.2">
      <c r="A5" s="11" t="s">
        <v>180</v>
      </c>
      <c r="B5" s="31">
        <v>63.441338908844003</v>
      </c>
      <c r="C5" s="31">
        <v>18.580187388975201</v>
      </c>
      <c r="D5" s="31">
        <v>44.571617472912003</v>
      </c>
      <c r="E5" s="31">
        <v>32.653902034447199</v>
      </c>
    </row>
    <row r="6" spans="1:5" ht="19" x14ac:dyDescent="0.2">
      <c r="A6" s="11" t="s">
        <v>181</v>
      </c>
      <c r="B6" s="31">
        <v>6.74511731629892</v>
      </c>
      <c r="C6" s="31">
        <v>11.999529493918599</v>
      </c>
      <c r="D6" s="31">
        <v>4.7889454333185002</v>
      </c>
      <c r="E6" s="31">
        <v>4.4236386594177404</v>
      </c>
    </row>
    <row r="7" spans="1:5" ht="19" x14ac:dyDescent="0.2">
      <c r="A7" s="11" t="s">
        <v>182</v>
      </c>
      <c r="B7" s="31">
        <v>15.046216017165801</v>
      </c>
      <c r="C7" s="31">
        <v>15.0065753724963</v>
      </c>
      <c r="D7" s="31">
        <v>30.1512067342005</v>
      </c>
      <c r="E7" s="31">
        <v>23.4939470857605</v>
      </c>
    </row>
    <row r="8" spans="1:5" ht="19" x14ac:dyDescent="0.2">
      <c r="A8" s="11" t="s">
        <v>183</v>
      </c>
      <c r="B8" s="31">
        <v>8.4896523517673508</v>
      </c>
      <c r="C8" s="31">
        <v>8.9130715718840197</v>
      </c>
      <c r="D8" s="31">
        <v>6.8729902914484997</v>
      </c>
      <c r="E8" s="31">
        <v>5.31654620691452</v>
      </c>
    </row>
    <row r="9" spans="1:5" ht="19" x14ac:dyDescent="0.2">
      <c r="A9" s="11" t="s">
        <v>184</v>
      </c>
      <c r="B9" s="31">
        <v>23.332915618736401</v>
      </c>
      <c r="C9" s="31">
        <v>12.263726274819099</v>
      </c>
      <c r="D9" s="31">
        <v>18.511285767646601</v>
      </c>
      <c r="E9" s="31">
        <v>10.9776675038545</v>
      </c>
    </row>
    <row r="10" spans="1:5" ht="19" x14ac:dyDescent="0.2">
      <c r="A10" s="11" t="s">
        <v>185</v>
      </c>
      <c r="B10" s="31">
        <v>19.902403360881401</v>
      </c>
      <c r="C10" s="31">
        <v>18.011274133313599</v>
      </c>
      <c r="D10" s="31">
        <v>12.4116136977424</v>
      </c>
      <c r="E10" s="31">
        <v>13.0214775932394</v>
      </c>
    </row>
    <row r="11" spans="1:5" ht="19" x14ac:dyDescent="0.2">
      <c r="A11" s="11" t="s">
        <v>186</v>
      </c>
      <c r="B11" s="31">
        <v>41.767851094028401</v>
      </c>
      <c r="C11" s="31">
        <v>61.761329482324498</v>
      </c>
      <c r="D11" s="31">
        <v>99.097804523945001</v>
      </c>
      <c r="E11" s="31">
        <v>59.878170093179499</v>
      </c>
    </row>
    <row r="12" spans="1:5" ht="19" x14ac:dyDescent="0.2">
      <c r="A12" s="11" t="s">
        <v>187</v>
      </c>
      <c r="B12" s="31">
        <v>16.2515119456463</v>
      </c>
      <c r="C12" s="31">
        <v>18.0348149591407</v>
      </c>
      <c r="D12" s="31">
        <v>39.106459701834702</v>
      </c>
      <c r="E12" s="31">
        <v>13.6748921996909</v>
      </c>
    </row>
    <row r="13" spans="1:5" ht="19" x14ac:dyDescent="0.2">
      <c r="A13" s="11" t="s">
        <v>188</v>
      </c>
      <c r="B13" s="31">
        <v>15.6818236111042</v>
      </c>
      <c r="C13" s="31">
        <v>10.6623219300171</v>
      </c>
      <c r="D13" s="31">
        <v>6.0286996918195399</v>
      </c>
      <c r="E13" s="31">
        <v>5.6965186945644097</v>
      </c>
    </row>
    <row r="14" spans="1:5" ht="19" x14ac:dyDescent="0.2">
      <c r="A14" s="11" t="s">
        <v>189</v>
      </c>
      <c r="B14" s="31">
        <v>5.9237174080730304</v>
      </c>
      <c r="C14" s="31">
        <v>8.5257676280212404</v>
      </c>
      <c r="D14" s="31">
        <v>3.4996359533308898</v>
      </c>
      <c r="E14" s="31">
        <v>4.4240752945282003</v>
      </c>
    </row>
    <row r="15" spans="1:5" ht="19" x14ac:dyDescent="0.2">
      <c r="A15" s="11" t="s">
        <v>190</v>
      </c>
      <c r="B15" s="31">
        <v>6.2448603865649703</v>
      </c>
      <c r="C15" s="31">
        <v>9.3965901424265308</v>
      </c>
      <c r="D15" s="31">
        <v>3.8125061780452199</v>
      </c>
      <c r="E15" s="31">
        <v>2.6551864347737499</v>
      </c>
    </row>
    <row r="16" spans="1:5" ht="19" x14ac:dyDescent="0.2">
      <c r="A16" s="11" t="s">
        <v>191</v>
      </c>
      <c r="B16" s="31">
        <v>27.000387071977599</v>
      </c>
      <c r="C16" s="31">
        <v>19.321084354803698</v>
      </c>
      <c r="D16" s="31">
        <v>15.8484632998764</v>
      </c>
      <c r="E16" s="31">
        <v>19.6409125980366</v>
      </c>
    </row>
    <row r="17" spans="1:5" x14ac:dyDescent="0.2">
      <c r="A17" s="2"/>
      <c r="B17" s="6"/>
      <c r="C17" s="6"/>
      <c r="D17" s="6"/>
      <c r="E17" s="6"/>
    </row>
    <row r="18" spans="1:5" x14ac:dyDescent="0.2">
      <c r="A18" s="2"/>
      <c r="B18" s="2"/>
      <c r="C18" s="2"/>
      <c r="D18" s="2"/>
      <c r="E18" s="2"/>
    </row>
    <row r="19" spans="1:5" x14ac:dyDescent="0.2">
      <c r="A19" s="2"/>
      <c r="B19" s="2"/>
      <c r="C19" s="2"/>
      <c r="D19" s="2"/>
      <c r="E19" s="2"/>
    </row>
    <row r="20" spans="1:5" x14ac:dyDescent="0.2">
      <c r="A20" s="2"/>
      <c r="B20" s="2"/>
      <c r="C20" s="2"/>
      <c r="D20" s="2"/>
      <c r="E20" s="2"/>
    </row>
    <row r="21" spans="1:5" x14ac:dyDescent="0.2">
      <c r="A21" s="2"/>
      <c r="B21" s="2"/>
      <c r="C21" s="2"/>
      <c r="D21" s="2"/>
      <c r="E21" s="2"/>
    </row>
    <row r="22" spans="1:5" x14ac:dyDescent="0.2">
      <c r="A22" s="2"/>
      <c r="B22" s="2"/>
      <c r="C22" s="2"/>
      <c r="D22" s="2"/>
      <c r="E22" s="2"/>
    </row>
    <row r="23" spans="1:5" x14ac:dyDescent="0.2">
      <c r="A23" s="2"/>
      <c r="B23" s="2"/>
      <c r="C23" s="2"/>
      <c r="D23" s="2"/>
      <c r="E23" s="2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2A</vt:lpstr>
      <vt:lpstr>Figure 2B</vt:lpstr>
      <vt:lpstr>Figure 3C</vt:lpstr>
      <vt:lpstr>Figure 4A</vt:lpstr>
      <vt:lpstr>Figure 4C</vt:lpstr>
      <vt:lpstr>Figure 4E</vt:lpstr>
      <vt:lpstr>Figure 5A</vt:lpstr>
      <vt:lpstr>Figure 5B</vt:lpstr>
      <vt:lpstr>Figure 6C</vt:lpstr>
      <vt:lpstr>Figure 6D</vt:lpstr>
      <vt:lpstr>Figure 6E</vt:lpstr>
      <vt:lpstr>Figure 6F</vt:lpstr>
      <vt:lpstr>Supp Figure 2A</vt:lpstr>
      <vt:lpstr>Supp Figure 2B</vt:lpstr>
      <vt:lpstr>Supp Figure 2C</vt:lpstr>
      <vt:lpstr>Supp Figure 2D</vt:lpstr>
      <vt:lpstr>Supp Figure 2E</vt:lpstr>
      <vt:lpstr>Supp Figure 2F</vt:lpstr>
      <vt:lpstr>Supp Figure 2G</vt:lpstr>
      <vt:lpstr>Supp Figure 3A</vt:lpstr>
      <vt:lpstr>Supp Figure 3B</vt:lpstr>
      <vt:lpstr>Supp Figure 3C</vt:lpstr>
      <vt:lpstr>Supp Figure 3D</vt:lpstr>
      <vt:lpstr>Supp Figure 3E</vt:lpstr>
      <vt:lpstr>Supp Figure 3F</vt:lpstr>
      <vt:lpstr>Supp Figure 3G</vt:lpstr>
      <vt:lpstr>Supp Figure 5A</vt:lpstr>
      <vt:lpstr>Supp Figure 5B</vt:lpstr>
      <vt:lpstr>Supp Figure 5C</vt:lpstr>
      <vt:lpstr>Supp Figure 5D</vt:lpstr>
      <vt:lpstr>Supp Figure 5E</vt:lpstr>
      <vt:lpstr>Supp Figure 5F</vt:lpstr>
      <vt:lpstr>Supp Figure 5G</vt:lpstr>
      <vt:lpstr>Supp Figure 5H</vt:lpstr>
      <vt:lpstr>Supp Figure 5I</vt:lpstr>
      <vt:lpstr>Supp Figure 6B</vt:lpstr>
      <vt:lpstr>Supp Figure 6C</vt:lpstr>
      <vt:lpstr>Supp Figure 6D</vt:lpstr>
      <vt:lpstr>Supp 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2T14:56:44Z</dcterms:created>
  <dcterms:modified xsi:type="dcterms:W3CDTF">2022-11-10T22:39:24Z</dcterms:modified>
</cp:coreProperties>
</file>